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rihara\Documents\論文作成\★CELF1-KLC論文\"/>
    </mc:Choice>
  </mc:AlternateContent>
  <bookViews>
    <workbookView xWindow="4365" yWindow="0" windowWidth="44625" windowHeight="21930"/>
  </bookViews>
  <sheets>
    <sheet name="Table S1 DEXSeq KLC1" sheetId="22" r:id="rId1"/>
  </sheets>
  <definedNames>
    <definedName name="_xlnm.Print_Area" localSheetId="0">'Table S1 DEXSeq KLC1'!#REF!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4" i="22" l="1"/>
  <c r="D71" i="22"/>
  <c r="D64" i="22"/>
  <c r="D62" i="22"/>
  <c r="D45" i="22"/>
  <c r="D39" i="22"/>
  <c r="D37" i="22"/>
  <c r="D35" i="22"/>
  <c r="D31" i="22"/>
  <c r="D28" i="22"/>
  <c r="D26" i="22"/>
  <c r="D24" i="22"/>
  <c r="D22" i="22"/>
  <c r="D19" i="22"/>
  <c r="D17" i="22"/>
  <c r="D14" i="22"/>
  <c r="D11" i="22"/>
</calcChain>
</file>

<file path=xl/sharedStrings.xml><?xml version="1.0" encoding="utf-8"?>
<sst xmlns="http://schemas.openxmlformats.org/spreadsheetml/2006/main" count="119" uniqueCount="83">
  <si>
    <t>featureID</t>
  </si>
  <si>
    <t>genomicData.start</t>
  </si>
  <si>
    <t>genomicData.end</t>
  </si>
  <si>
    <t>genomicData.width</t>
  </si>
  <si>
    <t>E064</t>
  </si>
  <si>
    <t>E072</t>
  </si>
  <si>
    <t>E071</t>
  </si>
  <si>
    <t>E091</t>
  </si>
  <si>
    <t>E089</t>
  </si>
  <si>
    <t>E090</t>
  </si>
  <si>
    <t>E088</t>
  </si>
  <si>
    <t>E067</t>
  </si>
  <si>
    <t>E087</t>
  </si>
  <si>
    <t>E084</t>
  </si>
  <si>
    <t>E085</t>
  </si>
  <si>
    <t>E086</t>
  </si>
  <si>
    <t>E081</t>
  </si>
  <si>
    <t>E083</t>
  </si>
  <si>
    <t>E082</t>
  </si>
  <si>
    <t>E049</t>
  </si>
  <si>
    <t>E068</t>
  </si>
  <si>
    <t>E069</t>
  </si>
  <si>
    <t>E048</t>
  </si>
  <si>
    <t>E050</t>
  </si>
  <si>
    <t>E047</t>
  </si>
  <si>
    <t>E051</t>
  </si>
  <si>
    <t>E053</t>
  </si>
  <si>
    <t>E052</t>
  </si>
  <si>
    <t>E042</t>
  </si>
  <si>
    <t>E076</t>
  </si>
  <si>
    <t>E044</t>
  </si>
  <si>
    <t>E075</t>
  </si>
  <si>
    <t>E043</t>
  </si>
  <si>
    <t>E041</t>
  </si>
  <si>
    <t>E054</t>
  </si>
  <si>
    <t>E077</t>
  </si>
  <si>
    <t>E094</t>
  </si>
  <si>
    <t>E046</t>
  </si>
  <si>
    <t>E040</t>
  </si>
  <si>
    <t>E093</t>
  </si>
  <si>
    <t>E097</t>
  </si>
  <si>
    <t>E055</t>
  </si>
  <si>
    <t>E070</t>
  </si>
  <si>
    <t>E045</t>
  </si>
  <si>
    <t>E074</t>
  </si>
  <si>
    <t>E079</t>
  </si>
  <si>
    <t>E095</t>
  </si>
  <si>
    <t>E073</t>
  </si>
  <si>
    <t>E078</t>
  </si>
  <si>
    <t>E092</t>
  </si>
  <si>
    <t>E080</t>
  </si>
  <si>
    <t>E096</t>
  </si>
  <si>
    <t>E065</t>
  </si>
  <si>
    <t>E063</t>
  </si>
  <si>
    <t>E066</t>
  </si>
  <si>
    <t>E059</t>
  </si>
  <si>
    <t>E060</t>
  </si>
  <si>
    <t>E056</t>
  </si>
  <si>
    <t>E057</t>
  </si>
  <si>
    <t>E058</t>
  </si>
  <si>
    <t>E062</t>
  </si>
  <si>
    <t>E061</t>
  </si>
  <si>
    <t>NA</t>
  </si>
  <si>
    <t>intron</t>
    <phoneticPr fontId="18"/>
  </si>
  <si>
    <t>Control</t>
  </si>
  <si>
    <t>|</t>
    <phoneticPr fontId="18"/>
  </si>
  <si>
    <t>Exon usage coefficient</t>
    <phoneticPr fontId="18"/>
  </si>
  <si>
    <t>AD</t>
    <phoneticPr fontId="18"/>
  </si>
  <si>
    <t>PSP</t>
    <phoneticPr fontId="18"/>
  </si>
  <si>
    <t>High CELF1 (AD and Cont)</t>
    <phoneticPr fontId="18"/>
  </si>
  <si>
    <t>Low CELF1 (AD and Cont)</t>
    <phoneticPr fontId="18"/>
  </si>
  <si>
    <t>High CELF1 (Cont only)</t>
    <phoneticPr fontId="18"/>
  </si>
  <si>
    <t>Low CELF1 (Cont only)</t>
    <phoneticPr fontId="18"/>
  </si>
  <si>
    <t>AD vs Cont</t>
    <phoneticPr fontId="18"/>
  </si>
  <si>
    <t>AD vs PSP</t>
    <phoneticPr fontId="18"/>
  </si>
  <si>
    <t>Low vs High CELF1 (AD and Cont)</t>
    <phoneticPr fontId="18"/>
  </si>
  <si>
    <t>Low vs High CELF1 (Cont only)</t>
    <phoneticPr fontId="18"/>
  </si>
  <si>
    <r>
      <t>log2 fold</t>
    </r>
    <r>
      <rPr>
        <vertAlign val="superscript"/>
        <sz val="12"/>
        <color theme="1"/>
        <rFont val="游ゴシック"/>
        <family val="3"/>
        <charset val="128"/>
      </rPr>
      <t>1</t>
    </r>
    <r>
      <rPr>
        <sz val="12"/>
        <color theme="1"/>
        <rFont val="游ゴシック"/>
        <family val="2"/>
        <charset val="128"/>
        <scheme val="minor"/>
      </rPr>
      <t xml:space="preserve"> AD/Cont</t>
    </r>
    <phoneticPr fontId="18"/>
  </si>
  <si>
    <r>
      <t>log2 fold</t>
    </r>
    <r>
      <rPr>
        <vertAlign val="superscript"/>
        <sz val="12"/>
        <color theme="1"/>
        <rFont val="游ゴシック"/>
        <family val="3"/>
        <charset val="128"/>
      </rPr>
      <t>1</t>
    </r>
    <r>
      <rPr>
        <sz val="12"/>
        <color theme="1"/>
        <rFont val="游ゴシック"/>
        <family val="2"/>
        <charset val="128"/>
        <scheme val="minor"/>
      </rPr>
      <t xml:space="preserve"> AD/PSP</t>
    </r>
    <phoneticPr fontId="18"/>
  </si>
  <si>
    <r>
      <t>log2 fold</t>
    </r>
    <r>
      <rPr>
        <vertAlign val="superscript"/>
        <sz val="12"/>
        <color theme="1"/>
        <rFont val="游ゴシック"/>
        <family val="3"/>
        <charset val="128"/>
      </rPr>
      <t>1</t>
    </r>
    <r>
      <rPr>
        <sz val="12"/>
        <color theme="1"/>
        <rFont val="游ゴシック"/>
        <family val="2"/>
        <charset val="128"/>
        <scheme val="minor"/>
      </rPr>
      <t xml:space="preserve">
(Low/High)</t>
    </r>
    <phoneticPr fontId="18"/>
  </si>
  <si>
    <r>
      <t>adjusted Pval</t>
    </r>
    <r>
      <rPr>
        <vertAlign val="superscript"/>
        <sz val="12"/>
        <color theme="1"/>
        <rFont val="游ゴシック"/>
        <family val="3"/>
        <charset val="128"/>
      </rPr>
      <t>2</t>
    </r>
    <phoneticPr fontId="18"/>
  </si>
  <si>
    <r>
      <rPr>
        <vertAlign val="superscript"/>
        <sz val="12"/>
        <color theme="1"/>
        <rFont val="游ゴシック"/>
        <family val="3"/>
        <charset val="128"/>
      </rPr>
      <t>1</t>
    </r>
    <r>
      <rPr>
        <sz val="12"/>
        <color theme="1"/>
        <rFont val="游ゴシック"/>
        <family val="2"/>
        <charset val="128"/>
        <scheme val="minor"/>
      </rPr>
      <t xml:space="preserve">The log fold change calculated by DEXSeq use statistical techniques to shrink imprecise estimates toward zero. Therefore these values are not simple ratios of normalized counts.
</t>
    </r>
    <r>
      <rPr>
        <vertAlign val="superscript"/>
        <sz val="12"/>
        <color theme="1"/>
        <rFont val="游ゴシック"/>
        <family val="3"/>
        <charset val="128"/>
      </rPr>
      <t>2</t>
    </r>
    <r>
      <rPr>
        <sz val="12"/>
        <color theme="1"/>
        <rFont val="游ゴシック"/>
        <family val="2"/>
        <charset val="128"/>
        <scheme val="minor"/>
      </rPr>
      <t>P-values were adjusted by the Benjamini &amp; Hochberg method.</t>
    </r>
    <phoneticPr fontId="18"/>
  </si>
  <si>
    <r>
      <rPr>
        <b/>
        <sz val="12"/>
        <color theme="1"/>
        <rFont val="游ゴシック"/>
        <family val="3"/>
        <charset val="128"/>
        <scheme val="minor"/>
      </rPr>
      <t>Supplementary Table 1</t>
    </r>
    <r>
      <rPr>
        <sz val="12"/>
        <color theme="1"/>
        <rFont val="游ゴシック"/>
        <family val="2"/>
        <charset val="128"/>
        <scheme val="minor"/>
      </rPr>
      <t xml:space="preserve">  KLC1 exon levels in AMP-AD Mayo RNA sequencing data analyzed by DEXSeq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_);[Red]\(0.000\)"/>
    <numFmt numFmtId="177" formatCode="0.00_ "/>
    <numFmt numFmtId="178" formatCode="0.000_ "/>
    <numFmt numFmtId="179" formatCode="0.000"/>
    <numFmt numFmtId="180" formatCode="0.0000"/>
  </numFmts>
  <fonts count="25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B050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vertAlign val="superscript"/>
      <sz val="12"/>
      <color theme="1"/>
      <name val="游ゴシック"/>
      <family val="3"/>
      <charset val="128"/>
    </font>
    <font>
      <b/>
      <sz val="12"/>
      <color theme="1"/>
      <name val="游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 applyAlignment="1">
      <alignment vertical="center" wrapText="1"/>
    </xf>
    <xf numFmtId="177" fontId="0" fillId="0" borderId="0" xfId="0" applyNumberFormat="1" applyAlignment="1">
      <alignment vertical="center" wrapText="1"/>
    </xf>
    <xf numFmtId="0" fontId="0" fillId="0" borderId="0" xfId="0" applyFill="1">
      <alignment vertical="center"/>
    </xf>
    <xf numFmtId="177" fontId="0" fillId="0" borderId="0" xfId="0" applyNumberFormat="1" applyFill="1">
      <alignment vertical="center"/>
    </xf>
    <xf numFmtId="0" fontId="0" fillId="0" borderId="0" xfId="0" applyBorder="1">
      <alignment vertical="center"/>
    </xf>
    <xf numFmtId="38" fontId="0" fillId="0" borderId="0" xfId="1" applyFont="1" applyBorder="1">
      <alignment vertical="center"/>
    </xf>
    <xf numFmtId="38" fontId="21" fillId="0" borderId="0" xfId="1" applyFont="1" applyBorder="1" applyAlignment="1">
      <alignment horizontal="right" vertical="center"/>
    </xf>
    <xf numFmtId="0" fontId="0" fillId="0" borderId="0" xfId="0" applyFill="1" applyBorder="1">
      <alignment vertical="center"/>
    </xf>
    <xf numFmtId="2" fontId="0" fillId="0" borderId="0" xfId="0" applyNumberFormat="1" applyFill="1" applyBorder="1">
      <alignment vertical="center"/>
    </xf>
    <xf numFmtId="179" fontId="0" fillId="0" borderId="0" xfId="0" applyNumberFormat="1" applyBorder="1">
      <alignment vertical="center"/>
    </xf>
    <xf numFmtId="179" fontId="0" fillId="0" borderId="10" xfId="0" applyNumberFormat="1" applyBorder="1">
      <alignment vertical="center"/>
    </xf>
    <xf numFmtId="0" fontId="22" fillId="0" borderId="0" xfId="0" applyFont="1">
      <alignment vertical="center"/>
    </xf>
    <xf numFmtId="179" fontId="22" fillId="0" borderId="0" xfId="0" applyNumberFormat="1" applyFont="1" applyBorder="1">
      <alignment vertical="center"/>
    </xf>
    <xf numFmtId="0" fontId="0" fillId="0" borderId="10" xfId="0" applyBorder="1">
      <alignment vertical="center"/>
    </xf>
    <xf numFmtId="2" fontId="0" fillId="0" borderId="0" xfId="0" applyNumberFormat="1" applyBorder="1">
      <alignment vertical="center"/>
    </xf>
    <xf numFmtId="180" fontId="0" fillId="0" borderId="0" xfId="0" applyNumberFormat="1" applyBorder="1">
      <alignment vertical="center"/>
    </xf>
    <xf numFmtId="177" fontId="0" fillId="0" borderId="0" xfId="0" applyNumberFormat="1" applyFill="1" applyBorder="1">
      <alignment vertical="center"/>
    </xf>
    <xf numFmtId="178" fontId="0" fillId="0" borderId="0" xfId="0" applyNumberFormat="1" applyFill="1" applyBorder="1">
      <alignment vertical="center"/>
    </xf>
    <xf numFmtId="178" fontId="0" fillId="0" borderId="0" xfId="0" applyNumberFormat="1" applyBorder="1" applyAlignment="1">
      <alignment vertical="center" wrapText="1"/>
    </xf>
    <xf numFmtId="2" fontId="22" fillId="0" borderId="0" xfId="0" applyNumberFormat="1" applyFont="1" applyBorder="1">
      <alignment vertical="center"/>
    </xf>
    <xf numFmtId="180" fontId="22" fillId="0" borderId="0" xfId="0" applyNumberFormat="1" applyFont="1" applyBorder="1">
      <alignment vertical="center"/>
    </xf>
    <xf numFmtId="0" fontId="0" fillId="0" borderId="0" xfId="0" applyNumberFormat="1" applyBorder="1" applyAlignment="1">
      <alignment vertical="center" wrapText="1"/>
    </xf>
    <xf numFmtId="0" fontId="0" fillId="0" borderId="0" xfId="0" applyNumberFormat="1" applyBorder="1">
      <alignment vertical="center"/>
    </xf>
    <xf numFmtId="177" fontId="0" fillId="0" borderId="0" xfId="0" applyNumberFormat="1" applyBorder="1">
      <alignment vertical="center"/>
    </xf>
    <xf numFmtId="178" fontId="0" fillId="0" borderId="0" xfId="0" applyNumberFormat="1" applyBorder="1">
      <alignment vertical="center"/>
    </xf>
    <xf numFmtId="38" fontId="21" fillId="0" borderId="0" xfId="0" applyNumberFormat="1" applyFont="1" applyBorder="1">
      <alignment vertical="center"/>
    </xf>
    <xf numFmtId="178" fontId="22" fillId="0" borderId="0" xfId="0" applyNumberFormat="1" applyFont="1" applyBorder="1">
      <alignment vertical="center"/>
    </xf>
    <xf numFmtId="38" fontId="19" fillId="0" borderId="0" xfId="1" applyFont="1" applyFill="1" applyBorder="1">
      <alignment vertical="center"/>
    </xf>
    <xf numFmtId="38" fontId="0" fillId="33" borderId="0" xfId="1" applyFont="1" applyFill="1" applyBorder="1">
      <alignment vertical="center"/>
    </xf>
    <xf numFmtId="0" fontId="0" fillId="0" borderId="0" xfId="0" applyNumberFormat="1" applyFill="1" applyBorder="1">
      <alignment vertical="center"/>
    </xf>
    <xf numFmtId="178" fontId="20" fillId="0" borderId="0" xfId="0" applyNumberFormat="1" applyFont="1" applyBorder="1">
      <alignment vertical="center"/>
    </xf>
    <xf numFmtId="0" fontId="20" fillId="0" borderId="0" xfId="0" applyNumberFormat="1" applyFont="1" applyBorder="1">
      <alignment vertical="center"/>
    </xf>
    <xf numFmtId="177" fontId="0" fillId="0" borderId="0" xfId="0" applyNumberFormat="1" applyBorder="1" applyAlignment="1">
      <alignment vertical="center" wrapText="1"/>
    </xf>
    <xf numFmtId="176" fontId="0" fillId="0" borderId="0" xfId="0" applyNumberFormat="1" applyBorder="1">
      <alignment vertical="center"/>
    </xf>
    <xf numFmtId="38" fontId="0" fillId="0" borderId="10" xfId="1" applyFont="1" applyBorder="1">
      <alignment vertical="center"/>
    </xf>
    <xf numFmtId="178" fontId="0" fillId="0" borderId="10" xfId="0" applyNumberFormat="1" applyBorder="1">
      <alignment vertical="center"/>
    </xf>
    <xf numFmtId="2" fontId="0" fillId="0" borderId="10" xfId="0" applyNumberFormat="1" applyBorder="1">
      <alignment vertical="center"/>
    </xf>
    <xf numFmtId="180" fontId="0" fillId="0" borderId="10" xfId="0" applyNumberFormat="1" applyBorder="1">
      <alignment vertical="center"/>
    </xf>
    <xf numFmtId="0" fontId="0" fillId="0" borderId="10" xfId="0" applyBorder="1" applyAlignment="1">
      <alignment vertical="center" wrapText="1"/>
    </xf>
    <xf numFmtId="178" fontId="0" fillId="0" borderId="10" xfId="0" applyNumberFormat="1" applyBorder="1" applyAlignment="1">
      <alignment vertical="center" wrapText="1"/>
    </xf>
    <xf numFmtId="177" fontId="0" fillId="0" borderId="12" xfId="0" applyNumberFormat="1" applyBorder="1">
      <alignment vertical="center"/>
    </xf>
    <xf numFmtId="0" fontId="0" fillId="0" borderId="12" xfId="0" applyBorder="1">
      <alignment vertical="center"/>
    </xf>
    <xf numFmtId="178" fontId="0" fillId="0" borderId="12" xfId="0" applyNumberFormat="1" applyBorder="1">
      <alignment vertical="center"/>
    </xf>
    <xf numFmtId="178" fontId="0" fillId="0" borderId="10" xfId="0" applyNumberFormat="1" applyBorder="1" applyAlignment="1">
      <alignment horizontal="center" vertical="center" wrapText="1"/>
    </xf>
    <xf numFmtId="0" fontId="0" fillId="0" borderId="10" xfId="0" applyNumberFormat="1" applyBorder="1" applyAlignment="1">
      <alignment horizontal="center" vertical="center" wrapText="1"/>
    </xf>
    <xf numFmtId="177" fontId="20" fillId="0" borderId="12" xfId="0" applyNumberFormat="1" applyFont="1" applyBorder="1" applyAlignment="1">
      <alignment horizontal="left" vertical="center" wrapText="1"/>
    </xf>
    <xf numFmtId="177" fontId="0" fillId="0" borderId="11" xfId="0" applyNumberFormat="1" applyBorder="1" applyAlignment="1">
      <alignment horizontal="center" vertical="center"/>
    </xf>
    <xf numFmtId="178" fontId="0" fillId="0" borderId="11" xfId="0" applyNumberFormat="1" applyBorder="1" applyAlignment="1">
      <alignment horizontal="center" vertical="center"/>
    </xf>
    <xf numFmtId="177" fontId="20" fillId="0" borderId="0" xfId="0" applyNumberFormat="1" applyFont="1">
      <alignment vertical="center"/>
    </xf>
  </cellXfs>
  <cellStyles count="43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桁区切り" xfId="1" builtinId="6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良い" xfId="7" builtinId="26" customBuiltin="1"/>
  </cellStyles>
  <dxfs count="0"/>
  <tableStyles count="0" defaultTableStyle="TableStyleMedium2" defaultPivotStyle="PivotStyleLight16"/>
  <colors>
    <mruColors>
      <color rgb="FFCCECFF"/>
      <color rgb="FFFFCCCC"/>
      <color rgb="FF6699FF"/>
      <color rgb="FFCC0000"/>
      <color rgb="FFFF7C80"/>
      <color rgb="FFFF9999"/>
      <color rgb="FF99CCFF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30"/>
  <sheetViews>
    <sheetView tabSelected="1" zoomScale="93" zoomScaleNormal="70" workbookViewId="0">
      <pane xSplit="25" ySplit="3" topLeftCell="Z4" activePane="bottomRight" state="frozen"/>
      <selection activeCell="C1" sqref="C1"/>
      <selection pane="topRight" activeCell="H1" sqref="H1"/>
      <selection pane="bottomLeft" activeCell="C2" sqref="C2"/>
      <selection pane="bottomRight" activeCell="F3" sqref="F3"/>
    </sheetView>
  </sheetViews>
  <sheetFormatPr defaultColWidth="11.5546875" defaultRowHeight="19.5" x14ac:dyDescent="0.4"/>
  <cols>
    <col min="1" max="1" width="8.44140625" style="2" customWidth="1"/>
    <col min="2" max="4" width="11.5546875" style="8"/>
    <col min="5" max="5" width="3.44140625" style="8" customWidth="1"/>
    <col min="6" max="8" width="9.44140625" style="27" customWidth="1"/>
    <col min="9" max="12" width="9.5546875" style="28" customWidth="1"/>
    <col min="13" max="13" width="3.44140625" style="28" customWidth="1"/>
    <col min="14" max="14" width="10.77734375" style="28" customWidth="1"/>
    <col min="15" max="15" width="11.77734375" style="26" customWidth="1"/>
    <col min="16" max="16" width="3.44140625" style="28" customWidth="1"/>
    <col min="17" max="17" width="10.77734375" style="28" customWidth="1"/>
    <col min="18" max="18" width="11.77734375" style="26" customWidth="1"/>
    <col min="19" max="19" width="3.44140625" style="28" customWidth="1"/>
    <col min="20" max="20" width="15.77734375" style="28" customWidth="1"/>
    <col min="21" max="21" width="15.77734375" style="26" customWidth="1"/>
    <col min="22" max="22" width="3.44140625" style="28" customWidth="1"/>
    <col min="23" max="23" width="15.77734375" style="28" customWidth="1"/>
    <col min="24" max="24" width="15.77734375" style="26" customWidth="1"/>
  </cols>
  <sheetData>
    <row r="1" spans="1:24" x14ac:dyDescent="0.4">
      <c r="A1" s="52" t="s">
        <v>82</v>
      </c>
    </row>
    <row r="2" spans="1:24" s="45" customFormat="1" x14ac:dyDescent="0.4">
      <c r="A2" s="44"/>
      <c r="F2" s="50" t="s">
        <v>66</v>
      </c>
      <c r="G2" s="50"/>
      <c r="H2" s="50"/>
      <c r="I2" s="50"/>
      <c r="J2" s="50"/>
      <c r="K2" s="50"/>
      <c r="L2" s="50"/>
      <c r="M2" s="46"/>
      <c r="N2" s="51" t="s">
        <v>73</v>
      </c>
      <c r="O2" s="51"/>
      <c r="P2" s="46"/>
      <c r="Q2" s="51" t="s">
        <v>74</v>
      </c>
      <c r="R2" s="51"/>
      <c r="S2" s="46"/>
      <c r="T2" s="51" t="s">
        <v>75</v>
      </c>
      <c r="U2" s="51"/>
      <c r="V2" s="46"/>
      <c r="W2" s="51" t="s">
        <v>76</v>
      </c>
      <c r="X2" s="51"/>
    </row>
    <row r="3" spans="1:24" s="4" customFormat="1" ht="120.4" customHeight="1" x14ac:dyDescent="0.4">
      <c r="A3" s="42" t="s">
        <v>0</v>
      </c>
      <c r="B3" s="42" t="s">
        <v>1</v>
      </c>
      <c r="C3" s="42" t="s">
        <v>2</v>
      </c>
      <c r="D3" s="42" t="s">
        <v>3</v>
      </c>
      <c r="E3" s="42"/>
      <c r="F3" s="42" t="s">
        <v>67</v>
      </c>
      <c r="G3" s="42" t="s">
        <v>64</v>
      </c>
      <c r="H3" s="42" t="s">
        <v>68</v>
      </c>
      <c r="I3" s="43" t="s">
        <v>69</v>
      </c>
      <c r="J3" s="43" t="s">
        <v>70</v>
      </c>
      <c r="K3" s="43" t="s">
        <v>71</v>
      </c>
      <c r="L3" s="43" t="s">
        <v>72</v>
      </c>
      <c r="M3" s="43"/>
      <c r="N3" s="47" t="s">
        <v>77</v>
      </c>
      <c r="O3" s="48" t="s">
        <v>80</v>
      </c>
      <c r="P3" s="47"/>
      <c r="Q3" s="47" t="s">
        <v>78</v>
      </c>
      <c r="R3" s="48" t="s">
        <v>80</v>
      </c>
      <c r="S3" s="47"/>
      <c r="T3" s="47" t="s">
        <v>79</v>
      </c>
      <c r="U3" s="48" t="s">
        <v>80</v>
      </c>
      <c r="V3" s="47"/>
      <c r="W3" s="47" t="s">
        <v>79</v>
      </c>
      <c r="X3" s="48" t="s">
        <v>80</v>
      </c>
    </row>
    <row r="4" spans="1:24" x14ac:dyDescent="0.4">
      <c r="A4" s="8" t="s">
        <v>38</v>
      </c>
      <c r="B4" s="9">
        <v>103629177</v>
      </c>
      <c r="C4" s="9">
        <v>103629202</v>
      </c>
      <c r="D4" s="8">
        <v>26</v>
      </c>
      <c r="F4" s="13">
        <v>4.5673662764735603</v>
      </c>
      <c r="G4" s="13">
        <v>4.6712759445628</v>
      </c>
      <c r="H4" s="13">
        <v>4.7837727512709902</v>
      </c>
      <c r="I4" s="28">
        <v>4.3888865259919099</v>
      </c>
      <c r="J4" s="28">
        <v>4.5078448633482502</v>
      </c>
      <c r="K4" s="28">
        <v>4.6040519201513996</v>
      </c>
      <c r="L4" s="28">
        <v>5.1297273876467697</v>
      </c>
      <c r="M4" s="18"/>
      <c r="N4" s="28">
        <v>-6.8585331883141101E-2</v>
      </c>
      <c r="O4" s="19">
        <v>0.58599667781023301</v>
      </c>
      <c r="Q4" s="28">
        <v>-0.103628692230622</v>
      </c>
      <c r="R4" s="19">
        <v>0.61030577910060502</v>
      </c>
      <c r="T4" s="28">
        <v>8.1328379748655699E-2</v>
      </c>
      <c r="U4" s="19">
        <v>0.80639381735515303</v>
      </c>
      <c r="W4" s="28">
        <v>0.34424960664767701</v>
      </c>
      <c r="X4" s="19">
        <v>0.41326168921838002</v>
      </c>
    </row>
    <row r="5" spans="1:24" x14ac:dyDescent="0.4">
      <c r="A5" s="8" t="s">
        <v>33</v>
      </c>
      <c r="B5" s="9">
        <v>103629203</v>
      </c>
      <c r="C5" s="9">
        <v>103629210</v>
      </c>
      <c r="D5" s="8">
        <v>8</v>
      </c>
      <c r="F5" s="13">
        <v>5.6915774857925303</v>
      </c>
      <c r="G5" s="13">
        <v>5.7815564975630096</v>
      </c>
      <c r="H5" s="13">
        <v>6.0183453853114797</v>
      </c>
      <c r="I5" s="28">
        <v>5.35706597408827</v>
      </c>
      <c r="J5" s="28">
        <v>5.5927014283688496</v>
      </c>
      <c r="K5" s="28">
        <v>5.6026493415320697</v>
      </c>
      <c r="L5" s="28">
        <v>6.3219423108163202</v>
      </c>
      <c r="M5" s="18"/>
      <c r="N5" s="28">
        <v>-4.9189020310497003E-2</v>
      </c>
      <c r="O5" s="19">
        <v>0.69290943068685196</v>
      </c>
      <c r="Q5" s="28">
        <v>-0.121156810509385</v>
      </c>
      <c r="R5" s="19">
        <v>0.62869887549206904</v>
      </c>
      <c r="T5" s="28">
        <v>0.13429711029337801</v>
      </c>
      <c r="U5" s="19">
        <v>0.56410577035614795</v>
      </c>
      <c r="W5" s="28">
        <v>0.40210434121218303</v>
      </c>
      <c r="X5" s="19">
        <v>0.29545374908149202</v>
      </c>
    </row>
    <row r="6" spans="1:24" x14ac:dyDescent="0.4">
      <c r="A6" s="8" t="s">
        <v>28</v>
      </c>
      <c r="B6" s="9">
        <v>103629211</v>
      </c>
      <c r="C6" s="9">
        <v>103629226</v>
      </c>
      <c r="D6" s="8">
        <v>16</v>
      </c>
      <c r="F6" s="13">
        <v>9.9084040922982801</v>
      </c>
      <c r="G6" s="13">
        <v>9.6230154311732896</v>
      </c>
      <c r="H6" s="13">
        <v>10.451086041570701</v>
      </c>
      <c r="I6" s="28">
        <v>9.0987265917511095</v>
      </c>
      <c r="J6" s="28">
        <v>9.4820317313384699</v>
      </c>
      <c r="K6" s="28">
        <v>8.9604717461988805</v>
      </c>
      <c r="L6" s="28">
        <v>9.8342590791191906</v>
      </c>
      <c r="M6" s="18"/>
      <c r="N6" s="28">
        <v>0.10488976661199199</v>
      </c>
      <c r="O6" s="19">
        <v>0.46222007248701602</v>
      </c>
      <c r="Q6" s="28">
        <v>-5.3021878864846897E-2</v>
      </c>
      <c r="R6" s="19">
        <v>0.93493950864722497</v>
      </c>
      <c r="T6" s="28">
        <v>0.14611735398185699</v>
      </c>
      <c r="U6" s="19">
        <v>0.41460053188596402</v>
      </c>
      <c r="W6" s="28">
        <v>0.366790279278288</v>
      </c>
      <c r="X6" s="19">
        <v>0.31000835846163599</v>
      </c>
    </row>
    <row r="7" spans="1:24" x14ac:dyDescent="0.4">
      <c r="A7" s="8" t="s">
        <v>32</v>
      </c>
      <c r="B7" s="9">
        <v>103629227</v>
      </c>
      <c r="C7" s="9">
        <v>103629236</v>
      </c>
      <c r="D7" s="8">
        <v>10</v>
      </c>
      <c r="F7" s="13">
        <v>13.5889037172469</v>
      </c>
      <c r="G7" s="13">
        <v>13.150935528226499</v>
      </c>
      <c r="H7" s="13">
        <v>14.2914080235462</v>
      </c>
      <c r="I7" s="28">
        <v>12.5703100708444</v>
      </c>
      <c r="J7" s="28">
        <v>12.925792188356001</v>
      </c>
      <c r="K7" s="28">
        <v>11.9034765393336</v>
      </c>
      <c r="L7" s="28">
        <v>12.8362332026957</v>
      </c>
      <c r="M7" s="18"/>
      <c r="N7" s="28">
        <v>0.136061711009341</v>
      </c>
      <c r="O7" s="19">
        <v>0.30293581558836102</v>
      </c>
      <c r="Q7" s="28">
        <v>3.2326010310026E-2</v>
      </c>
      <c r="R7" s="19">
        <v>0.73306702405882995</v>
      </c>
      <c r="T7" s="28">
        <v>0.11363556877513201</v>
      </c>
      <c r="U7" s="19">
        <v>0.58551451346338501</v>
      </c>
      <c r="W7" s="28">
        <v>0.34933256842983401</v>
      </c>
      <c r="X7" s="19">
        <v>0.38662184633533297</v>
      </c>
    </row>
    <row r="8" spans="1:24" x14ac:dyDescent="0.4">
      <c r="A8" t="s">
        <v>30</v>
      </c>
      <c r="B8" s="9">
        <v>103629237</v>
      </c>
      <c r="C8" s="9">
        <v>103629240</v>
      </c>
      <c r="D8" s="8">
        <v>4</v>
      </c>
      <c r="F8" s="13">
        <v>14.4123136660389</v>
      </c>
      <c r="G8" s="13">
        <v>13.9280164554647</v>
      </c>
      <c r="H8" s="13">
        <v>15.170855813916299</v>
      </c>
      <c r="I8" s="28">
        <v>13.3439469797292</v>
      </c>
      <c r="J8" s="28">
        <v>13.735552764826499</v>
      </c>
      <c r="K8" s="28">
        <v>12.570300032800599</v>
      </c>
      <c r="L8" s="28">
        <v>13.4512375150448</v>
      </c>
      <c r="M8" s="18"/>
      <c r="N8" s="28">
        <v>0.14682027395342501</v>
      </c>
      <c r="O8" s="19">
        <v>0.25359454829910799</v>
      </c>
      <c r="Q8" s="28">
        <v>4.8000485259354499E-2</v>
      </c>
      <c r="R8" s="19">
        <v>0.643231557691337</v>
      </c>
      <c r="T8" s="28">
        <v>0.121894091138407</v>
      </c>
      <c r="U8" s="19">
        <v>0.55059420983192597</v>
      </c>
      <c r="W8" s="28">
        <v>0.32474065997587098</v>
      </c>
      <c r="X8" s="19">
        <v>0.41238048801455501</v>
      </c>
    </row>
    <row r="9" spans="1:24" x14ac:dyDescent="0.4">
      <c r="A9" t="s">
        <v>43</v>
      </c>
      <c r="B9" s="9">
        <v>103629241</v>
      </c>
      <c r="C9" s="9">
        <v>103629296</v>
      </c>
      <c r="D9" s="8">
        <v>56</v>
      </c>
      <c r="F9" s="13">
        <v>19.930158800820902</v>
      </c>
      <c r="G9" s="13">
        <v>19.520646770004301</v>
      </c>
      <c r="H9" s="13">
        <v>21.789331354200598</v>
      </c>
      <c r="I9" s="28">
        <v>18.6836444403001</v>
      </c>
      <c r="J9" s="28">
        <v>19.409928304860301</v>
      </c>
      <c r="K9" s="28">
        <v>16.8551286239577</v>
      </c>
      <c r="L9" s="28">
        <v>18.146729079267899</v>
      </c>
      <c r="M9" s="18"/>
      <c r="N9" s="28">
        <v>0.112386188523873</v>
      </c>
      <c r="O9" s="19">
        <v>0.391374948845579</v>
      </c>
      <c r="Q9" s="28">
        <v>7.0545078284141001E-3</v>
      </c>
      <c r="R9" s="19">
        <v>0.80636264577811401</v>
      </c>
      <c r="T9" s="28">
        <v>0.202874402429888</v>
      </c>
      <c r="U9" s="19">
        <v>0.15069807032502899</v>
      </c>
      <c r="W9" s="28">
        <v>0.44673452514138401</v>
      </c>
      <c r="X9" s="19">
        <v>0.14743716397756901</v>
      </c>
    </row>
    <row r="10" spans="1:24" x14ac:dyDescent="0.4">
      <c r="A10" t="s">
        <v>37</v>
      </c>
      <c r="B10" s="9">
        <v>103629297</v>
      </c>
      <c r="C10" s="9">
        <v>103629494</v>
      </c>
      <c r="D10" s="8">
        <v>198</v>
      </c>
      <c r="F10" s="13">
        <v>26.857507505136901</v>
      </c>
      <c r="G10" s="13">
        <v>26.453748736726901</v>
      </c>
      <c r="H10" s="13">
        <v>30.162395822649099</v>
      </c>
      <c r="I10" s="28">
        <v>25.495879193773099</v>
      </c>
      <c r="J10" s="28">
        <v>26.250613462959102</v>
      </c>
      <c r="K10" s="28">
        <v>22.217086146365201</v>
      </c>
      <c r="L10" s="28">
        <v>23.5447645269609</v>
      </c>
      <c r="M10" s="18"/>
      <c r="N10" s="28">
        <v>0.10632479942449501</v>
      </c>
      <c r="O10" s="19">
        <v>0.41158569288062102</v>
      </c>
      <c r="Q10" s="28">
        <v>-4.9389839494597999E-3</v>
      </c>
      <c r="R10" s="19">
        <v>0.88362838889413298</v>
      </c>
      <c r="T10" s="28">
        <v>0.201628720348355</v>
      </c>
      <c r="U10" s="19">
        <v>9.5484148291399104E-2</v>
      </c>
      <c r="W10" s="28">
        <v>0.44793239145653801</v>
      </c>
      <c r="X10" s="19">
        <v>0.108103122408842</v>
      </c>
    </row>
    <row r="11" spans="1:24" x14ac:dyDescent="0.4">
      <c r="A11" t="s">
        <v>65</v>
      </c>
      <c r="B11" s="9"/>
      <c r="C11" s="10" t="s">
        <v>63</v>
      </c>
      <c r="D11" s="29">
        <f>B12-C10</f>
        <v>25070</v>
      </c>
      <c r="E11" s="29"/>
      <c r="F11" s="13"/>
      <c r="G11" s="13"/>
      <c r="H11" s="13"/>
      <c r="I11" s="21"/>
      <c r="J11" s="21"/>
      <c r="K11" s="21"/>
      <c r="L11" s="21"/>
      <c r="M11" s="12"/>
      <c r="O11" s="19"/>
      <c r="Q11" s="21"/>
      <c r="R11" s="19"/>
      <c r="U11" s="19"/>
      <c r="W11" s="21"/>
      <c r="X11" s="19"/>
    </row>
    <row r="12" spans="1:24" x14ac:dyDescent="0.4">
      <c r="A12" t="s">
        <v>24</v>
      </c>
      <c r="B12" s="9">
        <v>103654564</v>
      </c>
      <c r="C12" s="9">
        <v>103654825</v>
      </c>
      <c r="D12" s="8">
        <v>262</v>
      </c>
      <c r="F12" s="13">
        <v>31.531302816143999</v>
      </c>
      <c r="G12" s="13">
        <v>31.177535941977201</v>
      </c>
      <c r="H12" s="13">
        <v>35.798686505257798</v>
      </c>
      <c r="I12" s="28">
        <v>30.237346949164699</v>
      </c>
      <c r="J12" s="28">
        <v>30.7878989834621</v>
      </c>
      <c r="K12" s="28">
        <v>26.000173414581301</v>
      </c>
      <c r="L12" s="28">
        <v>27.105944125656698</v>
      </c>
      <c r="M12" s="18"/>
      <c r="N12" s="28">
        <v>9.2276981407170694E-2</v>
      </c>
      <c r="O12" s="19">
        <v>0.64365778832793097</v>
      </c>
      <c r="Q12" s="28">
        <v>1.38912701319072E-3</v>
      </c>
      <c r="R12" s="19">
        <v>0.987864332151979</v>
      </c>
      <c r="T12" s="28">
        <v>0.14557019701434401</v>
      </c>
      <c r="U12" s="19">
        <v>0.203307106983623</v>
      </c>
      <c r="W12" s="28">
        <v>0.37092224322609202</v>
      </c>
      <c r="X12" s="19">
        <v>0.17513646280760001</v>
      </c>
    </row>
    <row r="13" spans="1:24" x14ac:dyDescent="0.4">
      <c r="A13" t="s">
        <v>22</v>
      </c>
      <c r="B13" s="9">
        <v>103654826</v>
      </c>
      <c r="C13" s="9">
        <v>103654838</v>
      </c>
      <c r="D13" s="8">
        <v>13</v>
      </c>
      <c r="F13" s="13">
        <v>2.46363938441608</v>
      </c>
      <c r="G13" s="13">
        <v>2.65298650095699</v>
      </c>
      <c r="H13" s="13">
        <v>2.55460915880832</v>
      </c>
      <c r="I13" s="28">
        <v>2.3224070702345601</v>
      </c>
      <c r="J13" s="28">
        <v>2.74053703317596</v>
      </c>
      <c r="K13" s="28">
        <v>2.4977157031369299</v>
      </c>
      <c r="L13" s="28">
        <v>3.28031149719983</v>
      </c>
      <c r="M13" s="18"/>
      <c r="N13" s="28">
        <v>-0.21739246004354501</v>
      </c>
      <c r="O13" s="19">
        <v>0.481904059055628</v>
      </c>
      <c r="Q13" s="28">
        <v>-8.8865862093205697E-2</v>
      </c>
      <c r="R13" s="19" t="s">
        <v>62</v>
      </c>
      <c r="T13" s="28">
        <v>0.48606245501709799</v>
      </c>
      <c r="U13" s="19">
        <v>0.17808021924232401</v>
      </c>
      <c r="W13" s="28">
        <v>0.81536702527008997</v>
      </c>
      <c r="X13" s="19">
        <v>0.155528622210442</v>
      </c>
    </row>
    <row r="14" spans="1:24" x14ac:dyDescent="0.4">
      <c r="A14" t="s">
        <v>65</v>
      </c>
      <c r="B14" s="9"/>
      <c r="C14" s="10" t="s">
        <v>63</v>
      </c>
      <c r="D14" s="29">
        <f>B15-C13</f>
        <v>2708</v>
      </c>
      <c r="E14" s="29"/>
      <c r="F14" s="13"/>
      <c r="G14" s="13"/>
      <c r="H14" s="13"/>
      <c r="I14" s="21"/>
      <c r="J14" s="21"/>
      <c r="K14" s="21"/>
      <c r="L14" s="21"/>
      <c r="M14" s="12"/>
      <c r="O14" s="19"/>
      <c r="Q14" s="21"/>
      <c r="R14" s="19"/>
      <c r="U14" s="19"/>
      <c r="W14" s="21"/>
      <c r="X14" s="19"/>
    </row>
    <row r="15" spans="1:24" x14ac:dyDescent="0.4">
      <c r="A15" t="s">
        <v>19</v>
      </c>
      <c r="B15" s="9">
        <v>103657546</v>
      </c>
      <c r="C15" s="9">
        <v>103657734</v>
      </c>
      <c r="D15" s="8">
        <v>189</v>
      </c>
      <c r="F15" s="13">
        <v>31.4566549575908</v>
      </c>
      <c r="G15" s="13">
        <v>31.023649181656101</v>
      </c>
      <c r="H15" s="13">
        <v>35.685646296631901</v>
      </c>
      <c r="I15" s="28">
        <v>30.134989429547399</v>
      </c>
      <c r="J15" s="28">
        <v>30.702630404974801</v>
      </c>
      <c r="K15" s="28">
        <v>25.9241761195536</v>
      </c>
      <c r="L15" s="28">
        <v>26.926229415472701</v>
      </c>
      <c r="M15" s="18"/>
      <c r="N15" s="28">
        <v>0.11296265464001599</v>
      </c>
      <c r="O15" s="19">
        <v>0.49772723460680102</v>
      </c>
      <c r="Q15" s="28">
        <v>6.0362856519109399E-3</v>
      </c>
      <c r="R15" s="19">
        <v>0.96147916730168403</v>
      </c>
      <c r="T15" s="28">
        <v>0.15010878965802599</v>
      </c>
      <c r="U15" s="19">
        <v>0.15917832717928099</v>
      </c>
      <c r="W15" s="28">
        <v>0.336173631769626</v>
      </c>
      <c r="X15" s="19">
        <v>0.190419365417313</v>
      </c>
    </row>
    <row r="16" spans="1:24" ht="19.5" customHeight="1" x14ac:dyDescent="0.4">
      <c r="A16" t="s">
        <v>23</v>
      </c>
      <c r="B16" s="9">
        <v>103657735</v>
      </c>
      <c r="C16" s="9">
        <v>103657776</v>
      </c>
      <c r="D16" s="8">
        <v>42</v>
      </c>
      <c r="F16" s="13">
        <v>27.983505750828201</v>
      </c>
      <c r="G16" s="13">
        <v>27.6813727050686</v>
      </c>
      <c r="H16" s="13">
        <v>31.550978244790599</v>
      </c>
      <c r="I16" s="28">
        <v>26.778464051411301</v>
      </c>
      <c r="J16" s="28">
        <v>27.293321239171998</v>
      </c>
      <c r="K16" s="28">
        <v>23.278187757956101</v>
      </c>
      <c r="L16" s="28">
        <v>24.323046352512002</v>
      </c>
      <c r="M16" s="18"/>
      <c r="N16" s="28">
        <v>7.9309987221943601E-2</v>
      </c>
      <c r="O16" s="19">
        <v>0.76609280586976602</v>
      </c>
      <c r="Q16" s="28">
        <v>-9.9334275213909303E-3</v>
      </c>
      <c r="R16" s="19">
        <v>0.96147916730168403</v>
      </c>
      <c r="T16" s="28">
        <v>0.137070244174959</v>
      </c>
      <c r="U16" s="19">
        <v>0.210421102254081</v>
      </c>
      <c r="W16" s="28">
        <v>0.35183146001729398</v>
      </c>
      <c r="X16" s="19">
        <v>0.18120607136255701</v>
      </c>
    </row>
    <row r="17" spans="1:24" x14ac:dyDescent="0.4">
      <c r="A17" t="s">
        <v>65</v>
      </c>
      <c r="B17" s="9"/>
      <c r="C17" s="10" t="s">
        <v>63</v>
      </c>
      <c r="D17" s="29">
        <f>B18-C16</f>
        <v>4340</v>
      </c>
      <c r="E17" s="29"/>
      <c r="F17" s="13"/>
      <c r="G17" s="13"/>
      <c r="H17" s="13"/>
      <c r="I17" s="21"/>
      <c r="J17" s="21"/>
      <c r="K17" s="21"/>
      <c r="L17" s="21"/>
      <c r="M17" s="12"/>
      <c r="O17" s="19"/>
      <c r="Q17" s="21"/>
      <c r="R17" s="19"/>
      <c r="U17" s="19"/>
      <c r="W17" s="21"/>
      <c r="X17" s="19"/>
    </row>
    <row r="18" spans="1:24" x14ac:dyDescent="0.4">
      <c r="A18" t="s">
        <v>25</v>
      </c>
      <c r="B18" s="9">
        <v>103662116</v>
      </c>
      <c r="C18" s="9">
        <v>103662194</v>
      </c>
      <c r="D18" s="8">
        <v>79</v>
      </c>
      <c r="F18" s="13">
        <v>28.760782008274301</v>
      </c>
      <c r="G18" s="13">
        <v>28.5111241668296</v>
      </c>
      <c r="H18" s="13">
        <v>32.578356558391199</v>
      </c>
      <c r="I18" s="28">
        <v>27.6108668161406</v>
      </c>
      <c r="J18" s="28">
        <v>28.035941295444001</v>
      </c>
      <c r="K18" s="28">
        <v>23.972295468694998</v>
      </c>
      <c r="L18" s="28">
        <v>24.953980329632198</v>
      </c>
      <c r="M18" s="18"/>
      <c r="N18" s="28">
        <v>6.5416207843927807E-2</v>
      </c>
      <c r="O18" s="19">
        <v>0.84728235996281298</v>
      </c>
      <c r="Q18" s="28">
        <v>-2.8602132809149701E-2</v>
      </c>
      <c r="R18" s="19">
        <v>0.88316748974603998</v>
      </c>
      <c r="T18" s="28">
        <v>0.11294618240027</v>
      </c>
      <c r="U18" s="19">
        <v>0.29648235110121901</v>
      </c>
      <c r="W18" s="28">
        <v>0.33017751237457399</v>
      </c>
      <c r="X18" s="19">
        <v>0.19479197112643901</v>
      </c>
    </row>
    <row r="19" spans="1:24" x14ac:dyDescent="0.4">
      <c r="A19" t="s">
        <v>65</v>
      </c>
      <c r="B19" s="9"/>
      <c r="C19" s="10" t="s">
        <v>63</v>
      </c>
      <c r="D19" s="29">
        <f>B20-C18</f>
        <v>508</v>
      </c>
      <c r="E19" s="29"/>
      <c r="F19" s="13"/>
      <c r="G19" s="13"/>
      <c r="H19" s="13"/>
      <c r="I19" s="21"/>
      <c r="J19" s="21"/>
      <c r="K19" s="21"/>
      <c r="L19" s="21"/>
      <c r="M19" s="12"/>
      <c r="O19" s="19"/>
      <c r="Q19" s="21"/>
      <c r="R19" s="19"/>
      <c r="U19" s="19"/>
      <c r="W19" s="21"/>
      <c r="X19" s="19"/>
    </row>
    <row r="20" spans="1:24" ht="19.5" customHeight="1" x14ac:dyDescent="0.4">
      <c r="A20" t="s">
        <v>27</v>
      </c>
      <c r="B20" s="9">
        <v>103662702</v>
      </c>
      <c r="C20" s="9">
        <v>103662921</v>
      </c>
      <c r="D20" s="8">
        <v>220</v>
      </c>
      <c r="F20" s="13">
        <v>30.4745422520201</v>
      </c>
      <c r="G20" s="13">
        <v>30.286913313065298</v>
      </c>
      <c r="H20" s="13">
        <v>34.695563255725602</v>
      </c>
      <c r="I20" s="28">
        <v>29.448382465940501</v>
      </c>
      <c r="J20" s="28">
        <v>29.605304243125399</v>
      </c>
      <c r="K20" s="28">
        <v>25.4829371855106</v>
      </c>
      <c r="L20" s="28">
        <v>26.206228169714901</v>
      </c>
      <c r="M20" s="18"/>
      <c r="N20" s="28">
        <v>4.9008568309185201E-2</v>
      </c>
      <c r="O20" s="19">
        <v>0.92013593276110694</v>
      </c>
      <c r="Q20" s="28">
        <v>-3.6964208535238199E-2</v>
      </c>
      <c r="R20" s="19">
        <v>0.76847331493455595</v>
      </c>
      <c r="T20" s="28">
        <v>4.1554667835631803E-2</v>
      </c>
      <c r="U20" s="19">
        <v>0.6730502059058</v>
      </c>
      <c r="W20" s="28">
        <v>0.24280602986569899</v>
      </c>
      <c r="X20" s="19">
        <v>0.32783146504717597</v>
      </c>
    </row>
    <row r="21" spans="1:24" x14ac:dyDescent="0.4">
      <c r="A21" t="s">
        <v>26</v>
      </c>
      <c r="B21" s="9">
        <v>103662922</v>
      </c>
      <c r="C21" s="9">
        <v>103662927</v>
      </c>
      <c r="D21" s="8">
        <v>6</v>
      </c>
      <c r="F21" s="13">
        <v>24.7890973556684</v>
      </c>
      <c r="G21" s="13">
        <v>24.603524551165702</v>
      </c>
      <c r="H21" s="13">
        <v>27.787755471501999</v>
      </c>
      <c r="I21" s="28">
        <v>23.886093941865202</v>
      </c>
      <c r="J21" s="28">
        <v>23.9968942387422</v>
      </c>
      <c r="K21" s="28">
        <v>21.112396756013599</v>
      </c>
      <c r="L21" s="28">
        <v>21.791154234577199</v>
      </c>
      <c r="M21" s="18"/>
      <c r="N21" s="28">
        <v>4.9213595663315998E-2</v>
      </c>
      <c r="O21" s="19">
        <v>0.94295151001303801</v>
      </c>
      <c r="Q21" s="28">
        <v>-3.1204185469654502E-2</v>
      </c>
      <c r="R21" s="19">
        <v>0.73104471916342595</v>
      </c>
      <c r="T21" s="28">
        <v>2.9826467461621299E-2</v>
      </c>
      <c r="U21" s="19">
        <v>0.76593077247079</v>
      </c>
      <c r="W21" s="28">
        <v>0.22989432212775401</v>
      </c>
      <c r="X21" s="19">
        <v>0.32095632119335699</v>
      </c>
    </row>
    <row r="22" spans="1:24" x14ac:dyDescent="0.4">
      <c r="A22" t="s">
        <v>65</v>
      </c>
      <c r="B22" s="9"/>
      <c r="C22" s="10" t="s">
        <v>63</v>
      </c>
      <c r="D22" s="29">
        <f>B23-C21</f>
        <v>6584</v>
      </c>
      <c r="E22" s="29"/>
      <c r="F22" s="13"/>
      <c r="G22" s="13"/>
      <c r="H22" s="13"/>
      <c r="I22" s="21"/>
      <c r="J22" s="21"/>
      <c r="K22" s="21"/>
      <c r="L22" s="21"/>
      <c r="M22" s="12"/>
      <c r="O22" s="19"/>
      <c r="Q22" s="21"/>
      <c r="R22" s="19"/>
      <c r="U22" s="19"/>
      <c r="W22" s="21"/>
      <c r="X22" s="19"/>
    </row>
    <row r="23" spans="1:24" x14ac:dyDescent="0.4">
      <c r="A23" t="s">
        <v>34</v>
      </c>
      <c r="B23" s="9">
        <v>103669511</v>
      </c>
      <c r="C23" s="9">
        <v>103669598</v>
      </c>
      <c r="D23" s="8">
        <v>88</v>
      </c>
      <c r="F23" s="13">
        <v>29.187776122289499</v>
      </c>
      <c r="G23" s="13">
        <v>29.080658553843602</v>
      </c>
      <c r="H23" s="13">
        <v>33.177216240460098</v>
      </c>
      <c r="I23" s="28">
        <v>28.305323899977001</v>
      </c>
      <c r="J23" s="28">
        <v>28.3633032111813</v>
      </c>
      <c r="K23" s="28">
        <v>24.668323559532901</v>
      </c>
      <c r="L23" s="28">
        <v>25.2058967316786</v>
      </c>
      <c r="M23" s="18"/>
      <c r="N23" s="28">
        <v>2.8039180392349601E-2</v>
      </c>
      <c r="O23" s="19">
        <v>0.91955166767265595</v>
      </c>
      <c r="Q23" s="28">
        <v>-4.59247435930141E-2</v>
      </c>
      <c r="R23" s="19">
        <v>0.56543871528287104</v>
      </c>
      <c r="T23" s="28">
        <v>1.53882431907135E-2</v>
      </c>
      <c r="U23" s="19">
        <v>0.82435351486466102</v>
      </c>
      <c r="W23" s="28">
        <v>0.180673711293904</v>
      </c>
      <c r="X23" s="19">
        <v>0.425989899677995</v>
      </c>
    </row>
    <row r="24" spans="1:24" x14ac:dyDescent="0.4">
      <c r="A24" t="s">
        <v>65</v>
      </c>
      <c r="B24" s="9"/>
      <c r="C24" s="10" t="s">
        <v>63</v>
      </c>
      <c r="D24" s="29">
        <f>B25-C23</f>
        <v>584</v>
      </c>
      <c r="E24" s="29"/>
      <c r="F24" s="13"/>
      <c r="G24" s="13"/>
      <c r="H24" s="13"/>
      <c r="I24" s="21"/>
      <c r="J24" s="21"/>
      <c r="K24" s="21"/>
      <c r="L24" s="21"/>
      <c r="M24" s="12"/>
      <c r="O24" s="19"/>
      <c r="Q24" s="21"/>
      <c r="R24" s="19"/>
      <c r="U24" s="19"/>
      <c r="W24" s="21"/>
      <c r="X24" s="19"/>
    </row>
    <row r="25" spans="1:24" x14ac:dyDescent="0.4">
      <c r="A25" t="s">
        <v>41</v>
      </c>
      <c r="B25" s="9">
        <v>103670182</v>
      </c>
      <c r="C25" s="9">
        <v>103670283</v>
      </c>
      <c r="D25" s="8">
        <v>102</v>
      </c>
      <c r="F25" s="13">
        <v>30.4510257901449</v>
      </c>
      <c r="G25" s="13">
        <v>30.4076183171486</v>
      </c>
      <c r="H25" s="13">
        <v>34.733278230879897</v>
      </c>
      <c r="I25" s="28">
        <v>29.619746568677702</v>
      </c>
      <c r="J25" s="28">
        <v>29.607171642866899</v>
      </c>
      <c r="K25" s="28">
        <v>25.767645278737501</v>
      </c>
      <c r="L25" s="28">
        <v>26.239081871094498</v>
      </c>
      <c r="M25" s="18"/>
      <c r="N25" s="28">
        <v>1.13371588583409E-2</v>
      </c>
      <c r="O25" s="19">
        <v>0.76502897018252902</v>
      </c>
      <c r="Q25" s="28">
        <v>-5.0809268995074298E-2</v>
      </c>
      <c r="R25" s="19">
        <v>0.47058331851521501</v>
      </c>
      <c r="T25" s="28">
        <v>-3.3294974192834598E-3</v>
      </c>
      <c r="U25" s="19">
        <v>0.95124516598736397</v>
      </c>
      <c r="W25" s="28">
        <v>0.15823012771207501</v>
      </c>
      <c r="X25" s="19">
        <v>0.492848324066193</v>
      </c>
    </row>
    <row r="26" spans="1:24" x14ac:dyDescent="0.4">
      <c r="A26" t="s">
        <v>65</v>
      </c>
      <c r="B26" s="9"/>
      <c r="C26" s="10" t="s">
        <v>63</v>
      </c>
      <c r="D26" s="29">
        <f>B27-C25</f>
        <v>2731</v>
      </c>
      <c r="E26" s="29"/>
      <c r="F26" s="13"/>
      <c r="G26" s="13"/>
      <c r="H26" s="13"/>
      <c r="I26" s="21"/>
      <c r="J26" s="21"/>
      <c r="K26" s="21"/>
      <c r="L26" s="21"/>
      <c r="M26" s="12"/>
      <c r="O26" s="19"/>
      <c r="Q26" s="21"/>
      <c r="R26" s="19"/>
      <c r="U26" s="19"/>
      <c r="W26" s="21"/>
      <c r="X26" s="19"/>
    </row>
    <row r="27" spans="1:24" x14ac:dyDescent="0.4">
      <c r="A27" t="s">
        <v>57</v>
      </c>
      <c r="B27" s="9">
        <v>103673014</v>
      </c>
      <c r="C27" s="9">
        <v>103673187</v>
      </c>
      <c r="D27" s="8">
        <v>174</v>
      </c>
      <c r="F27" s="13">
        <v>32.598058980562499</v>
      </c>
      <c r="G27" s="13">
        <v>32.6667155472338</v>
      </c>
      <c r="H27" s="13">
        <v>37.378662000953703</v>
      </c>
      <c r="I27" s="28">
        <v>31.896108881797701</v>
      </c>
      <c r="J27" s="28">
        <v>31.6145020309466</v>
      </c>
      <c r="K27" s="28">
        <v>27.6698331684015</v>
      </c>
      <c r="L27" s="28">
        <v>27.9216082023319</v>
      </c>
      <c r="M27" s="18"/>
      <c r="N27" s="28">
        <v>-1.7882067694996499E-2</v>
      </c>
      <c r="O27" s="19">
        <v>0.474693158541383</v>
      </c>
      <c r="Q27" s="28">
        <v>-5.8463151673077397E-2</v>
      </c>
      <c r="R27" s="19">
        <v>0.33191560685395899</v>
      </c>
      <c r="T27" s="28">
        <v>-7.4341677699624895E-2</v>
      </c>
      <c r="U27" s="19">
        <v>0.477133403508266</v>
      </c>
      <c r="W27" s="28">
        <v>8.4364759502205899E-2</v>
      </c>
      <c r="X27" s="19">
        <v>0.76662175567608404</v>
      </c>
    </row>
    <row r="28" spans="1:24" x14ac:dyDescent="0.4">
      <c r="A28" t="s">
        <v>65</v>
      </c>
      <c r="B28" s="9"/>
      <c r="C28" s="10" t="s">
        <v>63</v>
      </c>
      <c r="D28" s="29">
        <f>B29-C27</f>
        <v>145</v>
      </c>
      <c r="E28" s="29"/>
      <c r="F28" s="13"/>
      <c r="G28" s="13"/>
      <c r="H28" s="13"/>
      <c r="I28" s="21"/>
      <c r="J28" s="21"/>
      <c r="K28" s="21"/>
      <c r="L28" s="21"/>
      <c r="M28" s="12"/>
      <c r="O28" s="19"/>
      <c r="Q28" s="21"/>
      <c r="R28" s="19"/>
      <c r="U28" s="19"/>
      <c r="W28" s="21"/>
      <c r="X28" s="19"/>
    </row>
    <row r="29" spans="1:24" x14ac:dyDescent="0.4">
      <c r="A29" t="s">
        <v>58</v>
      </c>
      <c r="B29" s="9">
        <v>103673332</v>
      </c>
      <c r="C29" s="9">
        <v>103673354</v>
      </c>
      <c r="D29" s="8">
        <v>23</v>
      </c>
      <c r="F29" s="13">
        <v>28.9430731741922</v>
      </c>
      <c r="G29" s="13">
        <v>29.079017627859201</v>
      </c>
      <c r="H29" s="13">
        <v>32.981081174970299</v>
      </c>
      <c r="I29" s="28">
        <v>28.404373274737502</v>
      </c>
      <c r="J29" s="28">
        <v>27.939624844998001</v>
      </c>
      <c r="K29" s="28">
        <v>25.0385258063965</v>
      </c>
      <c r="L29" s="28">
        <v>25.037909001302001</v>
      </c>
      <c r="M29" s="18"/>
      <c r="N29" s="28">
        <v>-3.5593454013112001E-2</v>
      </c>
      <c r="O29" s="19">
        <v>0.336803979438556</v>
      </c>
      <c r="Q29" s="28">
        <v>-6.6992277185336804E-2</v>
      </c>
      <c r="R29" s="19">
        <v>0.22649153096398</v>
      </c>
      <c r="T29" s="28">
        <v>-0.12339170508401601</v>
      </c>
      <c r="U29" s="19">
        <v>0.12796624831912201</v>
      </c>
      <c r="W29" s="28">
        <v>-2.07272216030674E-4</v>
      </c>
      <c r="X29" s="19">
        <v>0.93715432047108205</v>
      </c>
    </row>
    <row r="30" spans="1:24" x14ac:dyDescent="0.4">
      <c r="A30" t="s">
        <v>59</v>
      </c>
      <c r="B30" s="9">
        <v>103673355</v>
      </c>
      <c r="C30" s="9">
        <v>103673431</v>
      </c>
      <c r="D30" s="8">
        <v>77</v>
      </c>
      <c r="F30" s="13">
        <v>31.420361514638401</v>
      </c>
      <c r="G30" s="13">
        <v>31.560976853371699</v>
      </c>
      <c r="H30" s="13">
        <v>35.9860507171488</v>
      </c>
      <c r="I30" s="28">
        <v>30.887434149365902</v>
      </c>
      <c r="J30" s="28">
        <v>30.320727154638</v>
      </c>
      <c r="K30" s="28">
        <v>26.986046507285099</v>
      </c>
      <c r="L30" s="28">
        <v>26.8978485367291</v>
      </c>
      <c r="M30" s="18"/>
      <c r="N30" s="28">
        <v>-3.6671867518410999E-2</v>
      </c>
      <c r="O30" s="19">
        <v>0.32237130830358501</v>
      </c>
      <c r="Q30" s="28">
        <v>-6.6361351249579301E-2</v>
      </c>
      <c r="R30" s="19">
        <v>0.20643634251047199</v>
      </c>
      <c r="T30" s="28">
        <v>-0.14982247504277699</v>
      </c>
      <c r="U30" s="19">
        <v>5.0655928082381001E-2</v>
      </c>
      <c r="W30" s="28">
        <v>-2.9574087680293501E-2</v>
      </c>
      <c r="X30" s="19">
        <v>0.82627374592897096</v>
      </c>
    </row>
    <row r="31" spans="1:24" x14ac:dyDescent="0.4">
      <c r="A31" t="s">
        <v>65</v>
      </c>
      <c r="B31" s="9"/>
      <c r="C31" s="10" t="s">
        <v>63</v>
      </c>
      <c r="D31" s="29">
        <f>B32-C30</f>
        <v>2121</v>
      </c>
      <c r="E31" s="29"/>
      <c r="F31" s="13"/>
      <c r="G31" s="13"/>
      <c r="H31" s="13"/>
      <c r="I31" s="21"/>
      <c r="J31" s="21"/>
      <c r="K31" s="21"/>
      <c r="L31" s="21"/>
      <c r="M31" s="12"/>
      <c r="O31" s="19"/>
      <c r="Q31" s="21"/>
      <c r="R31" s="19"/>
      <c r="U31" s="19"/>
      <c r="W31" s="21"/>
      <c r="X31" s="19"/>
    </row>
    <row r="32" spans="1:24" x14ac:dyDescent="0.4">
      <c r="A32" t="s">
        <v>55</v>
      </c>
      <c r="B32" s="9">
        <v>103675552</v>
      </c>
      <c r="C32" s="9">
        <v>103675563</v>
      </c>
      <c r="D32" s="8">
        <v>12</v>
      </c>
      <c r="F32" s="13">
        <v>28.875831510839699</v>
      </c>
      <c r="G32" s="13">
        <v>28.9683239599247</v>
      </c>
      <c r="H32" s="13">
        <v>32.861325186711497</v>
      </c>
      <c r="I32" s="28">
        <v>28.3470419895168</v>
      </c>
      <c r="J32" s="28">
        <v>27.757369458350698</v>
      </c>
      <c r="K32" s="28">
        <v>24.959804017627</v>
      </c>
      <c r="L32" s="28">
        <v>24.851648041365301</v>
      </c>
      <c r="M32" s="18"/>
      <c r="N32" s="28">
        <v>-2.4220963116357901E-2</v>
      </c>
      <c r="O32" s="19">
        <v>0.47227268614415902</v>
      </c>
      <c r="Q32" s="28">
        <v>-5.8778035117930102E-2</v>
      </c>
      <c r="R32" s="19">
        <v>0.27597358017439599</v>
      </c>
      <c r="T32" s="28">
        <v>-0.15660077397435199</v>
      </c>
      <c r="U32" s="19">
        <v>2.99334296927087E-2</v>
      </c>
      <c r="W32" s="28">
        <v>-3.63517993923708E-2</v>
      </c>
      <c r="X32" s="19">
        <v>0.805308714284247</v>
      </c>
    </row>
    <row r="33" spans="1:24" x14ac:dyDescent="0.4">
      <c r="A33" t="s">
        <v>56</v>
      </c>
      <c r="B33" s="9">
        <v>103675564</v>
      </c>
      <c r="C33" s="9">
        <v>103675569</v>
      </c>
      <c r="D33" s="8">
        <v>6</v>
      </c>
      <c r="F33" s="13">
        <v>28.4755015736777</v>
      </c>
      <c r="G33" s="13">
        <v>28.5868842495419</v>
      </c>
      <c r="H33" s="13">
        <v>32.379720891493498</v>
      </c>
      <c r="I33" s="28">
        <v>27.9642351532232</v>
      </c>
      <c r="J33" s="28">
        <v>27.3796976619217</v>
      </c>
      <c r="K33" s="28">
        <v>24.652257483053599</v>
      </c>
      <c r="L33" s="28">
        <v>24.563067542556301</v>
      </c>
      <c r="M33" s="18"/>
      <c r="N33" s="28">
        <v>-2.9191338797627302E-2</v>
      </c>
      <c r="O33" s="19">
        <v>0.41165181912312199</v>
      </c>
      <c r="Q33" s="28">
        <v>-5.9556147326624398E-2</v>
      </c>
      <c r="R33" s="19">
        <v>0.27725788588177602</v>
      </c>
      <c r="T33" s="28">
        <v>-0.155372499941206</v>
      </c>
      <c r="U33" s="19">
        <v>3.2572773483297998E-2</v>
      </c>
      <c r="W33" s="28">
        <v>-2.99906312396487E-2</v>
      </c>
      <c r="X33" s="19">
        <v>0.83748233260015903</v>
      </c>
    </row>
    <row r="34" spans="1:24" x14ac:dyDescent="0.4">
      <c r="A34" t="s">
        <v>61</v>
      </c>
      <c r="B34" s="9">
        <v>103675570</v>
      </c>
      <c r="C34" s="9">
        <v>103675601</v>
      </c>
      <c r="D34" s="8">
        <v>32</v>
      </c>
      <c r="F34" s="13">
        <v>29.891358698447601</v>
      </c>
      <c r="G34" s="13">
        <v>30.0444251354633</v>
      </c>
      <c r="H34" s="13">
        <v>34.131233662481797</v>
      </c>
      <c r="I34" s="28">
        <v>29.401091900587701</v>
      </c>
      <c r="J34" s="28">
        <v>28.808308228273699</v>
      </c>
      <c r="K34" s="28">
        <v>25.806358711933999</v>
      </c>
      <c r="L34" s="28">
        <v>25.706909840708601</v>
      </c>
      <c r="M34" s="18"/>
      <c r="N34" s="28">
        <v>-4.0007200452823397E-2</v>
      </c>
      <c r="O34" s="19">
        <v>0.31832560114566</v>
      </c>
      <c r="Q34" s="28">
        <v>-6.6804729739143198E-2</v>
      </c>
      <c r="R34" s="19">
        <v>0.18920411933018</v>
      </c>
      <c r="T34" s="28">
        <v>-0.157093259805205</v>
      </c>
      <c r="U34" s="19">
        <v>1.5380878806125599E-2</v>
      </c>
      <c r="W34" s="28">
        <v>-3.3387875150422602E-2</v>
      </c>
      <c r="X34" s="19">
        <v>0.77667075484149595</v>
      </c>
    </row>
    <row r="35" spans="1:24" x14ac:dyDescent="0.4">
      <c r="A35" t="s">
        <v>65</v>
      </c>
      <c r="B35" s="9"/>
      <c r="C35" s="10" t="s">
        <v>63</v>
      </c>
      <c r="D35" s="29">
        <f>B36-C34</f>
        <v>88</v>
      </c>
      <c r="E35" s="29"/>
      <c r="F35" s="13"/>
      <c r="G35" s="13"/>
      <c r="H35" s="13"/>
      <c r="I35" s="21"/>
      <c r="J35" s="21"/>
      <c r="K35" s="21"/>
      <c r="L35" s="21"/>
      <c r="M35" s="12"/>
      <c r="O35" s="19"/>
      <c r="Q35" s="21"/>
      <c r="R35" s="19"/>
      <c r="U35" s="19"/>
      <c r="W35" s="21"/>
      <c r="X35" s="19"/>
    </row>
    <row r="36" spans="1:24" x14ac:dyDescent="0.4">
      <c r="A36" t="s">
        <v>60</v>
      </c>
      <c r="B36" s="9">
        <v>103675689</v>
      </c>
      <c r="C36" s="9">
        <v>103675756</v>
      </c>
      <c r="D36" s="8">
        <v>68</v>
      </c>
      <c r="F36" s="13">
        <v>31.3883946837467</v>
      </c>
      <c r="G36" s="13">
        <v>31.613318677221201</v>
      </c>
      <c r="H36" s="13">
        <v>35.986630630032103</v>
      </c>
      <c r="I36" s="28">
        <v>30.9292708485034</v>
      </c>
      <c r="J36" s="28">
        <v>30.3358198347034</v>
      </c>
      <c r="K36" s="28">
        <v>27.070123603652899</v>
      </c>
      <c r="L36" s="28">
        <v>26.897413851143099</v>
      </c>
      <c r="M36" s="18"/>
      <c r="N36" s="28">
        <v>-5.8658462450957002E-2</v>
      </c>
      <c r="O36" s="19">
        <v>0.23081048491301701</v>
      </c>
      <c r="Q36" s="28">
        <v>-7.4618214965580507E-2</v>
      </c>
      <c r="R36" s="19">
        <v>0.118079992587056</v>
      </c>
      <c r="T36" s="28">
        <v>-0.15688673973888401</v>
      </c>
      <c r="U36" s="19">
        <v>1.0018396692711901E-2</v>
      </c>
      <c r="W36" s="28">
        <v>-5.7909971144678003E-2</v>
      </c>
      <c r="X36" s="19">
        <v>0.64285362958872005</v>
      </c>
    </row>
    <row r="37" spans="1:24" x14ac:dyDescent="0.4">
      <c r="A37" t="s">
        <v>65</v>
      </c>
      <c r="B37" s="9"/>
      <c r="C37" s="10" t="s">
        <v>63</v>
      </c>
      <c r="D37" s="29">
        <f>B38-C36</f>
        <v>1659</v>
      </c>
      <c r="E37" s="29"/>
      <c r="F37" s="13"/>
      <c r="G37" s="13"/>
      <c r="H37" s="13"/>
      <c r="I37" s="21"/>
      <c r="J37" s="21"/>
      <c r="K37" s="21"/>
      <c r="L37" s="21"/>
      <c r="M37" s="12"/>
      <c r="O37" s="19"/>
      <c r="Q37" s="21"/>
      <c r="R37" s="19"/>
      <c r="U37" s="19"/>
      <c r="W37" s="21"/>
      <c r="X37" s="19"/>
    </row>
    <row r="38" spans="1:24" x14ac:dyDescent="0.4">
      <c r="A38" t="s">
        <v>53</v>
      </c>
      <c r="B38" s="9">
        <v>103677415</v>
      </c>
      <c r="C38" s="9">
        <v>103677523</v>
      </c>
      <c r="D38" s="8">
        <v>109</v>
      </c>
      <c r="F38" s="13">
        <v>33.0295423249474</v>
      </c>
      <c r="G38" s="13">
        <v>33.377805636325903</v>
      </c>
      <c r="H38" s="13">
        <v>37.990472379003201</v>
      </c>
      <c r="I38" s="28">
        <v>32.672805363175499</v>
      </c>
      <c r="J38" s="28">
        <v>31.968159322183499</v>
      </c>
      <c r="K38" s="28">
        <v>28.5635154779361</v>
      </c>
      <c r="L38" s="28">
        <v>28.1852941927792</v>
      </c>
      <c r="M38" s="18"/>
      <c r="N38" s="28">
        <v>-9.0657093617307893E-2</v>
      </c>
      <c r="O38" s="19">
        <v>0.113210006426337</v>
      </c>
      <c r="Q38" s="28">
        <v>-7.5741931661294601E-2</v>
      </c>
      <c r="R38" s="19">
        <v>9.4793576915804798E-2</v>
      </c>
      <c r="T38" s="28">
        <v>-0.185908016150023</v>
      </c>
      <c r="U38" s="19">
        <v>2.7294943089366101E-4</v>
      </c>
      <c r="W38" s="28">
        <v>-0.126683442478775</v>
      </c>
      <c r="X38" s="19">
        <v>0.25618634710529797</v>
      </c>
    </row>
    <row r="39" spans="1:24" x14ac:dyDescent="0.4">
      <c r="A39" t="s">
        <v>65</v>
      </c>
      <c r="B39" s="9"/>
      <c r="C39" s="10" t="s">
        <v>63</v>
      </c>
      <c r="D39" s="29">
        <f>B40-C38</f>
        <v>1786</v>
      </c>
      <c r="E39" s="29"/>
      <c r="F39" s="13"/>
      <c r="G39" s="13"/>
      <c r="H39" s="13"/>
      <c r="I39" s="21"/>
      <c r="J39" s="21"/>
      <c r="K39" s="21"/>
      <c r="L39" s="21"/>
      <c r="M39" s="12"/>
      <c r="O39" s="19"/>
      <c r="Q39" s="21"/>
      <c r="R39" s="19"/>
      <c r="U39" s="19"/>
      <c r="W39" s="21"/>
      <c r="X39" s="19"/>
    </row>
    <row r="40" spans="1:24" x14ac:dyDescent="0.4">
      <c r="A40" t="s">
        <v>4</v>
      </c>
      <c r="B40" s="9">
        <v>103679309</v>
      </c>
      <c r="C40" s="9">
        <v>103679383</v>
      </c>
      <c r="D40" s="8">
        <v>75</v>
      </c>
      <c r="F40" s="13">
        <v>15.346675870385599</v>
      </c>
      <c r="G40" s="13">
        <v>13.354521989365301</v>
      </c>
      <c r="H40" s="13">
        <v>15.985605438765299</v>
      </c>
      <c r="I40" s="28">
        <v>13.4620086089311</v>
      </c>
      <c r="J40" s="28">
        <v>15.2147415800949</v>
      </c>
      <c r="K40" s="28">
        <v>12.6486667923482</v>
      </c>
      <c r="L40" s="28">
        <v>13.2314134229344</v>
      </c>
      <c r="M40" s="18"/>
      <c r="N40" s="28">
        <v>0.60144636225117998</v>
      </c>
      <c r="O40" s="19">
        <v>3.3448268228375199E-8</v>
      </c>
      <c r="Q40" s="28">
        <v>0.114444009333211</v>
      </c>
      <c r="R40" s="19">
        <v>0.589099793123667</v>
      </c>
      <c r="T40" s="28">
        <v>0.53342644328166999</v>
      </c>
      <c r="U40" s="19">
        <v>7.5098312048491401E-3</v>
      </c>
      <c r="W40" s="28">
        <v>0.21514582717876299</v>
      </c>
      <c r="X40" s="19">
        <v>0.34156090282458701</v>
      </c>
    </row>
    <row r="41" spans="1:24" x14ac:dyDescent="0.4">
      <c r="A41" t="s">
        <v>52</v>
      </c>
      <c r="B41" s="9">
        <v>103679384</v>
      </c>
      <c r="C41" s="9">
        <v>103679397</v>
      </c>
      <c r="D41" s="8">
        <v>14</v>
      </c>
      <c r="F41" s="13">
        <v>29.838716809592501</v>
      </c>
      <c r="G41" s="13">
        <v>30.247856326140599</v>
      </c>
      <c r="H41" s="13">
        <v>34.074168521950597</v>
      </c>
      <c r="I41" s="28">
        <v>29.596464194966401</v>
      </c>
      <c r="J41" s="28">
        <v>28.801438385420099</v>
      </c>
      <c r="K41" s="28">
        <v>26.241358305006099</v>
      </c>
      <c r="L41" s="28">
        <v>25.695927139381599</v>
      </c>
      <c r="M41" s="18"/>
      <c r="N41" s="28">
        <v>-0.106924333474263</v>
      </c>
      <c r="O41" s="19">
        <v>9.2835650907593298E-2</v>
      </c>
      <c r="Q41" s="28">
        <v>-6.7470670651681899E-2</v>
      </c>
      <c r="R41" s="19">
        <v>0.15588447282404999</v>
      </c>
      <c r="T41" s="28">
        <v>-0.21065412609548101</v>
      </c>
      <c r="U41" s="19">
        <v>6.3491878770199003E-6</v>
      </c>
      <c r="W41" s="28">
        <v>-0.18307255245891499</v>
      </c>
      <c r="X41" s="19">
        <v>6.6444748635283393E-2</v>
      </c>
    </row>
    <row r="42" spans="1:24" x14ac:dyDescent="0.4">
      <c r="A42" t="s">
        <v>54</v>
      </c>
      <c r="B42" s="9">
        <v>103679398</v>
      </c>
      <c r="C42" s="9">
        <v>103679518</v>
      </c>
      <c r="D42" s="8">
        <v>121</v>
      </c>
      <c r="F42" s="13">
        <v>33.213279643392397</v>
      </c>
      <c r="G42" s="13">
        <v>33.583682938668296</v>
      </c>
      <c r="H42" s="13">
        <v>38.130204138265903</v>
      </c>
      <c r="I42" s="28">
        <v>32.900206917216799</v>
      </c>
      <c r="J42" s="28">
        <v>32.200462320796703</v>
      </c>
      <c r="K42" s="28">
        <v>28.894778289846801</v>
      </c>
      <c r="L42" s="28">
        <v>28.350797871257999</v>
      </c>
      <c r="M42" s="18"/>
      <c r="N42" s="28">
        <v>-9.6403311914622605E-2</v>
      </c>
      <c r="O42" s="19">
        <v>0.24260065061248601</v>
      </c>
      <c r="Q42" s="28">
        <v>-5.71236730979372E-2</v>
      </c>
      <c r="R42" s="19">
        <v>0.25276686044797902</v>
      </c>
      <c r="T42" s="28">
        <v>-0.184572476707247</v>
      </c>
      <c r="U42" s="19">
        <v>5.9996373803528603E-5</v>
      </c>
      <c r="W42" s="28">
        <v>-0.18217527234112499</v>
      </c>
      <c r="X42" s="19">
        <v>7.3471729905345701E-2</v>
      </c>
    </row>
    <row r="43" spans="1:24" s="15" customFormat="1" x14ac:dyDescent="0.4">
      <c r="A43" s="15" t="s">
        <v>11</v>
      </c>
      <c r="B43" s="9">
        <v>103679519</v>
      </c>
      <c r="C43" s="9">
        <v>103679545</v>
      </c>
      <c r="D43" s="8">
        <v>27</v>
      </c>
      <c r="E43" s="8"/>
      <c r="F43" s="16">
        <v>22.1461302455367</v>
      </c>
      <c r="G43" s="16">
        <v>21.4822730572712</v>
      </c>
      <c r="H43" s="16">
        <v>23.709690782048298</v>
      </c>
      <c r="I43" s="30">
        <v>20.574080938605199</v>
      </c>
      <c r="J43" s="30">
        <v>22.432894608155301</v>
      </c>
      <c r="K43" s="30">
        <v>19.125136585894801</v>
      </c>
      <c r="L43" s="30">
        <v>19.870312336348402</v>
      </c>
      <c r="M43" s="23"/>
      <c r="N43" s="30">
        <v>0.178915372691312</v>
      </c>
      <c r="O43" s="24">
        <v>1.9910107393984601E-3</v>
      </c>
      <c r="P43" s="30"/>
      <c r="Q43" s="30">
        <v>0.17113088227325199</v>
      </c>
      <c r="R43" s="24">
        <v>4.4226472820477501E-2</v>
      </c>
      <c r="S43" s="30"/>
      <c r="T43" s="30">
        <v>0.50770997482448299</v>
      </c>
      <c r="U43" s="24">
        <v>7.8366596931490996E-13</v>
      </c>
      <c r="V43" s="30"/>
      <c r="W43" s="30">
        <v>0.25441384454059901</v>
      </c>
      <c r="X43" s="24">
        <v>4.0075231964865198E-2</v>
      </c>
    </row>
    <row r="44" spans="1:24" x14ac:dyDescent="0.4">
      <c r="A44" t="s">
        <v>20</v>
      </c>
      <c r="B44" s="9">
        <v>103679546</v>
      </c>
      <c r="C44" s="9">
        <v>103679798</v>
      </c>
      <c r="D44" s="8">
        <v>253</v>
      </c>
      <c r="F44" s="13">
        <v>17.459184610116601</v>
      </c>
      <c r="G44" s="13">
        <v>15.9931821976795</v>
      </c>
      <c r="H44" s="13">
        <v>17.1393879265161</v>
      </c>
      <c r="I44" s="28">
        <v>14.6496809196802</v>
      </c>
      <c r="J44" s="28">
        <v>18.308181790417699</v>
      </c>
      <c r="K44" s="28">
        <v>13.497689702404699</v>
      </c>
      <c r="L44" s="28">
        <v>17.088702135455598</v>
      </c>
      <c r="M44" s="18"/>
      <c r="N44" s="28">
        <v>0.41946941402066401</v>
      </c>
      <c r="O44" s="19">
        <v>3.0802185603486801E-2</v>
      </c>
      <c r="Q44" s="28">
        <v>0.43065368440009499</v>
      </c>
      <c r="R44" s="19">
        <v>3.7528820879272E-2</v>
      </c>
      <c r="T44" s="28">
        <v>1.06294684518573</v>
      </c>
      <c r="U44" s="19">
        <v>4.9972396015675099E-8</v>
      </c>
      <c r="W44" s="28">
        <v>1.2733323591108701</v>
      </c>
      <c r="X44" s="19">
        <v>4.24021122485059E-4</v>
      </c>
    </row>
    <row r="45" spans="1:24" x14ac:dyDescent="0.4">
      <c r="A45" t="s">
        <v>65</v>
      </c>
      <c r="B45" s="9"/>
      <c r="C45" s="10" t="s">
        <v>63</v>
      </c>
      <c r="D45" s="29">
        <f>B46-C44</f>
        <v>4979</v>
      </c>
      <c r="E45" s="29"/>
      <c r="F45" s="13"/>
      <c r="G45" s="13"/>
      <c r="H45" s="13"/>
      <c r="I45" s="21"/>
      <c r="J45" s="21"/>
      <c r="K45" s="21"/>
      <c r="L45" s="21"/>
      <c r="M45" s="12"/>
      <c r="O45" s="19"/>
      <c r="Q45" s="21"/>
      <c r="R45" s="19"/>
      <c r="U45" s="19"/>
      <c r="W45" s="21"/>
      <c r="X45" s="19"/>
    </row>
    <row r="46" spans="1:24" x14ac:dyDescent="0.4">
      <c r="A46" t="s">
        <v>21</v>
      </c>
      <c r="B46" s="9">
        <v>103684777</v>
      </c>
      <c r="C46" s="9">
        <v>103684985</v>
      </c>
      <c r="D46" s="8">
        <v>209</v>
      </c>
      <c r="F46" s="13">
        <v>18.665273862283801</v>
      </c>
      <c r="G46" s="13">
        <v>17.418741807803901</v>
      </c>
      <c r="H46" s="13">
        <v>19.115473880397701</v>
      </c>
      <c r="I46" s="28">
        <v>16.2835868327399</v>
      </c>
      <c r="J46" s="28">
        <v>19.284225683394599</v>
      </c>
      <c r="K46" s="28">
        <v>15.330529684103899</v>
      </c>
      <c r="L46" s="28">
        <v>17.615069237333699</v>
      </c>
      <c r="M46" s="18"/>
      <c r="N46" s="28">
        <v>0.34923255683821502</v>
      </c>
      <c r="O46" s="19">
        <v>5.2439924711709801E-2</v>
      </c>
      <c r="Q46" s="28">
        <v>0.286014757885235</v>
      </c>
      <c r="R46" s="19">
        <v>0.14506111324830401</v>
      </c>
      <c r="T46" s="28">
        <v>0.852720517228858</v>
      </c>
      <c r="U46" s="19">
        <v>3.2919277113296E-6</v>
      </c>
      <c r="W46" s="28">
        <v>0.79791683776461497</v>
      </c>
      <c r="X46" s="19">
        <v>2.58410589922345E-2</v>
      </c>
    </row>
    <row r="47" spans="1:24" x14ac:dyDescent="0.4">
      <c r="A47" t="s">
        <v>42</v>
      </c>
      <c r="B47" s="9">
        <v>103684986</v>
      </c>
      <c r="C47" s="9">
        <v>103685036</v>
      </c>
      <c r="D47" s="8">
        <v>51</v>
      </c>
      <c r="F47" s="13">
        <v>29.0375869854741</v>
      </c>
      <c r="G47" s="13">
        <v>29.7937266120244</v>
      </c>
      <c r="H47" s="13">
        <v>33.530476112825802</v>
      </c>
      <c r="I47" s="28">
        <v>29.3705154765996</v>
      </c>
      <c r="J47" s="28">
        <v>27.441706626485601</v>
      </c>
      <c r="K47" s="28">
        <v>26.183990329913598</v>
      </c>
      <c r="L47" s="28">
        <v>24.927697671824902</v>
      </c>
      <c r="M47" s="18"/>
      <c r="N47" s="28">
        <v>-0.19782483928543501</v>
      </c>
      <c r="O47" s="19">
        <v>1.4839099796306999E-2</v>
      </c>
      <c r="Q47" s="28">
        <v>-0.159542857257088</v>
      </c>
      <c r="R47" s="19">
        <v>1.8108480874989102E-2</v>
      </c>
      <c r="T47" s="28">
        <v>-0.51187714506805004</v>
      </c>
      <c r="U47" s="19">
        <v>6.3696035860899901E-10</v>
      </c>
      <c r="W47" s="28">
        <v>-0.42188521063756601</v>
      </c>
      <c r="X47" s="19">
        <v>2.01956311324973E-2</v>
      </c>
    </row>
    <row r="48" spans="1:24" s="6" customFormat="1" x14ac:dyDescent="0.4">
      <c r="A48" t="s">
        <v>6</v>
      </c>
      <c r="B48" s="31">
        <v>103685037</v>
      </c>
      <c r="C48" s="31">
        <v>103685316</v>
      </c>
      <c r="D48" s="11">
        <v>280</v>
      </c>
      <c r="E48" s="11"/>
      <c r="F48" s="13">
        <v>25.097093534058001</v>
      </c>
      <c r="G48" s="13">
        <v>24.496294188845098</v>
      </c>
      <c r="H48" s="13">
        <v>28.347906640142899</v>
      </c>
      <c r="I48" s="28">
        <v>24.2526564778106</v>
      </c>
      <c r="J48" s="28">
        <v>23.939495398152101</v>
      </c>
      <c r="K48" s="28">
        <v>21.662951854129201</v>
      </c>
      <c r="L48" s="28">
        <v>21.704561418691799</v>
      </c>
      <c r="M48" s="18"/>
      <c r="N48" s="28">
        <v>0.159265056537818</v>
      </c>
      <c r="O48" s="19">
        <v>5.5927800549311998E-2</v>
      </c>
      <c r="P48" s="28"/>
      <c r="Q48" s="28">
        <v>-7.3786812300111707E-2</v>
      </c>
      <c r="R48" s="19">
        <v>0.62768935852448504</v>
      </c>
      <c r="S48" s="28"/>
      <c r="T48" s="28">
        <v>-8.4240388719695899E-2</v>
      </c>
      <c r="U48" s="19">
        <v>0.67141076746656503</v>
      </c>
      <c r="V48" s="28"/>
      <c r="W48" s="28">
        <v>1.40826374342549E-2</v>
      </c>
      <c r="X48" s="19">
        <v>0.85137757703448202</v>
      </c>
    </row>
    <row r="49" spans="1:24" s="6" customFormat="1" x14ac:dyDescent="0.4">
      <c r="A49" t="s">
        <v>5</v>
      </c>
      <c r="B49" s="31">
        <v>103685317</v>
      </c>
      <c r="C49" s="31">
        <v>103685637</v>
      </c>
      <c r="D49" s="11">
        <v>321</v>
      </c>
      <c r="E49" s="11"/>
      <c r="F49" s="13">
        <v>27.157263792181801</v>
      </c>
      <c r="G49" s="13">
        <v>26.4316706321965</v>
      </c>
      <c r="H49" s="13">
        <v>30.632071648662901</v>
      </c>
      <c r="I49" s="28">
        <v>26.318981619687602</v>
      </c>
      <c r="J49" s="28">
        <v>25.752642144027501</v>
      </c>
      <c r="K49" s="28">
        <v>23.385679284905699</v>
      </c>
      <c r="L49" s="28">
        <v>22.959364302245501</v>
      </c>
      <c r="M49" s="18"/>
      <c r="N49" s="28">
        <v>0.190998786215719</v>
      </c>
      <c r="O49" s="19">
        <v>1.1227977064211501E-2</v>
      </c>
      <c r="P49" s="28"/>
      <c r="Q49" s="28">
        <v>-2.86959838325807E-2</v>
      </c>
      <c r="R49" s="19">
        <v>0.90627584498566005</v>
      </c>
      <c r="S49" s="28"/>
      <c r="T49" s="28">
        <v>-0.151217943980297</v>
      </c>
      <c r="U49" s="19">
        <v>0.42443994795712697</v>
      </c>
      <c r="V49" s="28"/>
      <c r="W49" s="28">
        <v>-0.14373109343474899</v>
      </c>
      <c r="X49" s="19">
        <v>0.83546561586424695</v>
      </c>
    </row>
    <row r="50" spans="1:24" ht="19.5" customHeight="1" x14ac:dyDescent="0.4">
      <c r="A50" t="s">
        <v>47</v>
      </c>
      <c r="B50" s="9">
        <v>103685638</v>
      </c>
      <c r="C50" s="9">
        <v>103685702</v>
      </c>
      <c r="D50" s="8">
        <v>65</v>
      </c>
      <c r="F50" s="13">
        <v>31.0707737115731</v>
      </c>
      <c r="G50" s="13">
        <v>31.661310289839498</v>
      </c>
      <c r="H50" s="13">
        <v>35.784400537699</v>
      </c>
      <c r="I50" s="28">
        <v>31.200852664019699</v>
      </c>
      <c r="J50" s="28">
        <v>29.556293878079899</v>
      </c>
      <c r="K50" s="28">
        <v>27.663827172891398</v>
      </c>
      <c r="L50" s="28">
        <v>26.407723506660499</v>
      </c>
      <c r="M50" s="18"/>
      <c r="N50" s="28">
        <v>-0.154034304534406</v>
      </c>
      <c r="O50" s="19">
        <v>0.192988788270399</v>
      </c>
      <c r="Q50" s="28">
        <v>-0.112618911042206</v>
      </c>
      <c r="R50" s="19">
        <v>6.9497130325261197E-2</v>
      </c>
      <c r="T50" s="28">
        <v>-0.43492916667929099</v>
      </c>
      <c r="U50" s="19">
        <v>2.1248470522499501E-6</v>
      </c>
      <c r="W50" s="28">
        <v>-0.42116048353741098</v>
      </c>
      <c r="X50" s="19">
        <v>4.5740914650597E-2</v>
      </c>
    </row>
    <row r="51" spans="1:24" x14ac:dyDescent="0.4">
      <c r="A51" t="s">
        <v>44</v>
      </c>
      <c r="B51" s="9">
        <v>103685703</v>
      </c>
      <c r="C51" s="9">
        <v>103685896</v>
      </c>
      <c r="D51" s="8">
        <v>194</v>
      </c>
      <c r="F51" s="13">
        <v>34.6643405740408</v>
      </c>
      <c r="G51" s="13">
        <v>35.290620498624598</v>
      </c>
      <c r="H51" s="13">
        <v>40.128377654703698</v>
      </c>
      <c r="I51" s="28">
        <v>34.776266637586403</v>
      </c>
      <c r="J51" s="28">
        <v>33.0855949427906</v>
      </c>
      <c r="K51" s="28">
        <v>30.498051392424799</v>
      </c>
      <c r="L51" s="28">
        <v>29.190641892198901</v>
      </c>
      <c r="M51" s="18"/>
      <c r="N51" s="28">
        <v>-0.16279914860501399</v>
      </c>
      <c r="O51" s="19">
        <v>0.19705346430012899</v>
      </c>
      <c r="Q51" s="28">
        <v>-0.10548478836257601</v>
      </c>
      <c r="R51" s="19">
        <v>8.8477394916452096E-2</v>
      </c>
      <c r="T51" s="28">
        <v>-0.445424483077351</v>
      </c>
      <c r="U51" s="19">
        <v>3.3305747543201899E-6</v>
      </c>
      <c r="W51" s="28">
        <v>-0.43755931087745698</v>
      </c>
      <c r="X51" s="19">
        <v>5.1159524870511501E-2</v>
      </c>
    </row>
    <row r="52" spans="1:24" ht="19.5" customHeight="1" x14ac:dyDescent="0.4">
      <c r="A52" t="s">
        <v>31</v>
      </c>
      <c r="B52" s="9">
        <v>103685897</v>
      </c>
      <c r="C52" s="9">
        <v>103685916</v>
      </c>
      <c r="D52" s="8">
        <v>20</v>
      </c>
      <c r="F52" s="13">
        <v>29.7844226730051</v>
      </c>
      <c r="G52" s="13">
        <v>30.506505063753799</v>
      </c>
      <c r="H52" s="13">
        <v>34.127597180355302</v>
      </c>
      <c r="I52" s="28">
        <v>29.9966439367535</v>
      </c>
      <c r="J52" s="28">
        <v>28.347947688649199</v>
      </c>
      <c r="K52" s="28">
        <v>26.801943759951399</v>
      </c>
      <c r="L52" s="28">
        <v>25.466433626890701</v>
      </c>
      <c r="M52" s="18"/>
      <c r="N52" s="28">
        <v>-0.18867828408925599</v>
      </c>
      <c r="O52" s="19">
        <v>0.13384976151011899</v>
      </c>
      <c r="Q52" s="28">
        <v>-9.1856384899664106E-2</v>
      </c>
      <c r="R52" s="19">
        <v>0.18641807036861199</v>
      </c>
      <c r="T52" s="28">
        <v>-0.43688065422418798</v>
      </c>
      <c r="U52" s="19">
        <v>3.0660316524086998E-5</v>
      </c>
      <c r="W52" s="28">
        <v>-0.44818495874216602</v>
      </c>
      <c r="X52" s="19">
        <v>6.9058814843150101E-2</v>
      </c>
    </row>
    <row r="53" spans="1:24" ht="20.25" customHeight="1" x14ac:dyDescent="0.4">
      <c r="A53" t="s">
        <v>29</v>
      </c>
      <c r="B53" s="9">
        <v>103685917</v>
      </c>
      <c r="C53" s="9">
        <v>103685924</v>
      </c>
      <c r="D53" s="8">
        <v>8</v>
      </c>
      <c r="F53" s="13">
        <v>28.7216666912175</v>
      </c>
      <c r="G53" s="13">
        <v>29.4587370616314</v>
      </c>
      <c r="H53" s="13">
        <v>32.814477551896097</v>
      </c>
      <c r="I53" s="28">
        <v>28.9773888329402</v>
      </c>
      <c r="J53" s="28">
        <v>27.29577127408</v>
      </c>
      <c r="K53" s="28">
        <v>26.012301278032901</v>
      </c>
      <c r="L53" s="28">
        <v>24.6087232481397</v>
      </c>
      <c r="M53" s="18"/>
      <c r="N53" s="28">
        <v>-0.192954025059942</v>
      </c>
      <c r="O53" s="19">
        <v>0.132509796331825</v>
      </c>
      <c r="Q53" s="28">
        <v>-8.7070661790969298E-2</v>
      </c>
      <c r="R53" s="19">
        <v>0.210871669872606</v>
      </c>
      <c r="T53" s="28">
        <v>-0.44652698604295099</v>
      </c>
      <c r="U53" s="19">
        <v>2.77754552879184E-5</v>
      </c>
      <c r="W53" s="28">
        <v>-0.47149760302141203</v>
      </c>
      <c r="X53" s="19">
        <v>5.8570089967730797E-2</v>
      </c>
    </row>
    <row r="54" spans="1:24" ht="19.5" customHeight="1" x14ac:dyDescent="0.4">
      <c r="A54" t="s">
        <v>35</v>
      </c>
      <c r="B54" s="9">
        <v>103685925</v>
      </c>
      <c r="C54" s="9">
        <v>103686186</v>
      </c>
      <c r="D54" s="8">
        <v>262</v>
      </c>
      <c r="F54" s="13">
        <v>34.911420634238901</v>
      </c>
      <c r="G54" s="13">
        <v>35.606960921510101</v>
      </c>
      <c r="H54" s="13">
        <v>39.9991782978584</v>
      </c>
      <c r="I54" s="28">
        <v>34.9782517555374</v>
      </c>
      <c r="J54" s="28">
        <v>33.841851671769</v>
      </c>
      <c r="K54" s="28">
        <v>30.902446336334599</v>
      </c>
      <c r="L54" s="28">
        <v>29.46660063309</v>
      </c>
      <c r="M54" s="18"/>
      <c r="N54" s="28">
        <v>-0.18076973861141901</v>
      </c>
      <c r="O54" s="19">
        <v>0.78535796670888203</v>
      </c>
      <c r="Q54" s="28">
        <v>-9.3393927778500103E-3</v>
      </c>
      <c r="R54" s="19">
        <v>0.83885564046987904</v>
      </c>
      <c r="T54" s="28">
        <v>-0.29928871354563902</v>
      </c>
      <c r="U54" s="19">
        <v>8.5008224879001795E-2</v>
      </c>
      <c r="W54" s="28">
        <v>-0.48047165878994802</v>
      </c>
      <c r="X54" s="19">
        <v>0.231198752124045</v>
      </c>
    </row>
    <row r="55" spans="1:24" x14ac:dyDescent="0.4">
      <c r="A55" t="s">
        <v>48</v>
      </c>
      <c r="B55" s="9">
        <v>103686187</v>
      </c>
      <c r="C55" s="9">
        <v>103686200</v>
      </c>
      <c r="D55" s="8">
        <v>14</v>
      </c>
      <c r="F55" s="13">
        <v>24.1974139227096</v>
      </c>
      <c r="G55" s="13">
        <v>24.497262286327899</v>
      </c>
      <c r="H55" s="13">
        <v>26.3652469143173</v>
      </c>
      <c r="I55" s="28">
        <v>23.807645341615999</v>
      </c>
      <c r="J55" s="28">
        <v>24.078945685686499</v>
      </c>
      <c r="K55" s="28">
        <v>22.204140685978</v>
      </c>
      <c r="L55" s="28">
        <v>21.323119862603601</v>
      </c>
      <c r="M55" s="18"/>
      <c r="N55" s="28">
        <v>-7.9641666431676597E-2</v>
      </c>
      <c r="O55" s="19">
        <v>0.299091183447526</v>
      </c>
      <c r="Q55" s="28">
        <v>0.127142093109024</v>
      </c>
      <c r="R55" s="19">
        <v>0.392874151109393</v>
      </c>
      <c r="T55" s="28">
        <v>7.3031219078787402E-2</v>
      </c>
      <c r="U55" s="19">
        <v>0.26962410458450597</v>
      </c>
      <c r="W55" s="28">
        <v>-0.298113590012068</v>
      </c>
      <c r="X55" s="19">
        <v>0.92551348465553496</v>
      </c>
    </row>
    <row r="56" spans="1:24" x14ac:dyDescent="0.4">
      <c r="A56" t="s">
        <v>45</v>
      </c>
      <c r="B56" s="9">
        <v>103686201</v>
      </c>
      <c r="C56" s="9">
        <v>103686211</v>
      </c>
      <c r="D56" s="8">
        <v>11</v>
      </c>
      <c r="F56" s="13">
        <v>22.503688052163699</v>
      </c>
      <c r="G56" s="13">
        <v>22.675430219760699</v>
      </c>
      <c r="H56" s="13">
        <v>24.129762545011999</v>
      </c>
      <c r="I56" s="28">
        <v>21.983347830772999</v>
      </c>
      <c r="J56" s="28">
        <v>22.4527276457172</v>
      </c>
      <c r="K56" s="28">
        <v>20.763772432681002</v>
      </c>
      <c r="L56" s="28">
        <v>19.9780337197238</v>
      </c>
      <c r="M56" s="18"/>
      <c r="N56" s="28">
        <v>-4.60458462604834E-2</v>
      </c>
      <c r="O56" s="19">
        <v>0.177607254133991</v>
      </c>
      <c r="Q56" s="28">
        <v>0.17340881013140899</v>
      </c>
      <c r="R56" s="19">
        <v>0.24147837415231899</v>
      </c>
      <c r="T56" s="28">
        <v>0.12755624947567101</v>
      </c>
      <c r="U56" s="19">
        <v>0.132374519890223</v>
      </c>
      <c r="W56" s="28">
        <v>-0.26718825272311802</v>
      </c>
      <c r="X56" s="19">
        <v>0.97409037038705704</v>
      </c>
    </row>
    <row r="57" spans="1:24" x14ac:dyDescent="0.4">
      <c r="A57" t="s">
        <v>50</v>
      </c>
      <c r="B57" s="9">
        <v>103686212</v>
      </c>
      <c r="C57" s="9">
        <v>103686806</v>
      </c>
      <c r="D57" s="8">
        <v>595</v>
      </c>
      <c r="F57" s="13">
        <v>23.952141711645201</v>
      </c>
      <c r="G57" s="13">
        <v>23.059711820703399</v>
      </c>
      <c r="H57" s="13">
        <v>25.213214823397099</v>
      </c>
      <c r="I57" s="28">
        <v>21.9630266394567</v>
      </c>
      <c r="J57" s="28">
        <v>24.7250805396292</v>
      </c>
      <c r="K57" s="28">
        <v>20.3214876554119</v>
      </c>
      <c r="L57" s="28">
        <v>21.665960348120201</v>
      </c>
      <c r="M57" s="18"/>
      <c r="N57" s="28">
        <v>0.238021697901971</v>
      </c>
      <c r="O57" s="19">
        <v>2.1425200430036401E-2</v>
      </c>
      <c r="Q57" s="28">
        <v>0.31698883738753603</v>
      </c>
      <c r="R57" s="19">
        <v>4.9873846527551897E-2</v>
      </c>
      <c r="T57" s="28">
        <v>0.74595051428133596</v>
      </c>
      <c r="U57" s="19">
        <v>2.2953452454660501E-8</v>
      </c>
      <c r="W57" s="28">
        <v>0.456104175189051</v>
      </c>
      <c r="X57" s="19">
        <v>4.6278347190430703E-2</v>
      </c>
    </row>
    <row r="58" spans="1:24" x14ac:dyDescent="0.4">
      <c r="A58" t="s">
        <v>16</v>
      </c>
      <c r="B58" s="9">
        <v>103686807</v>
      </c>
      <c r="C58" s="9">
        <v>103686862</v>
      </c>
      <c r="D58" s="8">
        <v>56</v>
      </c>
      <c r="F58" s="13">
        <v>12.381345129913001</v>
      </c>
      <c r="G58" s="13">
        <v>10.321383125158601</v>
      </c>
      <c r="H58" s="13">
        <v>11.253898595156601</v>
      </c>
      <c r="I58" s="28">
        <v>8.9812818886631796</v>
      </c>
      <c r="J58" s="28">
        <v>13.919764239504101</v>
      </c>
      <c r="K58" s="28">
        <v>8.3193571384101492</v>
      </c>
      <c r="L58" s="28">
        <v>12.784481955231801</v>
      </c>
      <c r="M58" s="18"/>
      <c r="N58" s="28">
        <v>0.69474487902703597</v>
      </c>
      <c r="O58" s="19">
        <v>3.1860103710002201E-3</v>
      </c>
      <c r="Q58" s="28">
        <v>0.53304073954438402</v>
      </c>
      <c r="R58" s="19">
        <v>6.7096377538509999E-2</v>
      </c>
      <c r="T58" s="28">
        <v>1.68338059227895</v>
      </c>
      <c r="U58" s="19">
        <v>5.60233163753071E-11</v>
      </c>
      <c r="W58" s="28">
        <v>1.79226078111274</v>
      </c>
      <c r="X58" s="19">
        <v>2.1725968202567701E-4</v>
      </c>
    </row>
    <row r="59" spans="1:24" x14ac:dyDescent="0.4">
      <c r="A59" t="s">
        <v>18</v>
      </c>
      <c r="B59" s="9">
        <v>103686863</v>
      </c>
      <c r="C59" s="9">
        <v>103686917</v>
      </c>
      <c r="D59" s="8">
        <v>55</v>
      </c>
      <c r="F59" s="13">
        <v>11.627700996324499</v>
      </c>
      <c r="G59" s="13">
        <v>9.6742502907908694</v>
      </c>
      <c r="H59" s="13">
        <v>10.505990364858601</v>
      </c>
      <c r="I59" s="28">
        <v>8.3066150587709906</v>
      </c>
      <c r="J59" s="28">
        <v>13.2090838258729</v>
      </c>
      <c r="K59" s="28">
        <v>7.8626924400944498</v>
      </c>
      <c r="L59" s="28">
        <v>12.2241145874862</v>
      </c>
      <c r="M59" s="18"/>
      <c r="N59" s="28">
        <v>0.68279075139702605</v>
      </c>
      <c r="O59" s="19">
        <v>3.73613173904185E-3</v>
      </c>
      <c r="Q59" s="28">
        <v>0.52583763571917097</v>
      </c>
      <c r="R59" s="19">
        <v>6.84751016647831E-2</v>
      </c>
      <c r="T59" s="28">
        <v>1.7322047811510599</v>
      </c>
      <c r="U59" s="19">
        <v>9.0962042205399003E-12</v>
      </c>
      <c r="W59" s="28">
        <v>1.79110709959337</v>
      </c>
      <c r="X59" s="19">
        <v>2.4634351156092898E-4</v>
      </c>
    </row>
    <row r="60" spans="1:24" x14ac:dyDescent="0.4">
      <c r="A60" t="s">
        <v>17</v>
      </c>
      <c r="B60" s="9">
        <v>103686918</v>
      </c>
      <c r="C60" s="9">
        <v>103687080</v>
      </c>
      <c r="D60" s="8">
        <v>163</v>
      </c>
      <c r="F60" s="13">
        <v>15.6132696936308</v>
      </c>
      <c r="G60" s="13">
        <v>13.2112430920343</v>
      </c>
      <c r="H60" s="13">
        <v>14.4277636851475</v>
      </c>
      <c r="I60" s="28">
        <v>11.753539651895199</v>
      </c>
      <c r="J60" s="28">
        <v>17.206310476744498</v>
      </c>
      <c r="K60" s="28">
        <v>11.059940401554901</v>
      </c>
      <c r="L60" s="28">
        <v>15.4632884468762</v>
      </c>
      <c r="M60" s="18"/>
      <c r="N60" s="28">
        <v>0.72427099769027103</v>
      </c>
      <c r="O60" s="19">
        <v>1.3563214697734801E-3</v>
      </c>
      <c r="Q60" s="28">
        <v>0.60291298080681299</v>
      </c>
      <c r="R60" s="19">
        <v>3.0610847369154499E-2</v>
      </c>
      <c r="T60" s="28">
        <v>1.6636257045810201</v>
      </c>
      <c r="U60" s="19">
        <v>5.2304661355109598E-13</v>
      </c>
      <c r="W60" s="28">
        <v>1.6211864408198899</v>
      </c>
      <c r="X60" s="19">
        <v>1.49521232935594E-4</v>
      </c>
    </row>
    <row r="61" spans="1:24" x14ac:dyDescent="0.4">
      <c r="A61" t="s">
        <v>13</v>
      </c>
      <c r="B61" s="9">
        <v>103687081</v>
      </c>
      <c r="C61" s="9">
        <v>103687211</v>
      </c>
      <c r="D61" s="8">
        <v>131</v>
      </c>
      <c r="F61" s="13">
        <v>22.700197965012201</v>
      </c>
      <c r="G61" s="13">
        <v>19.986701070135702</v>
      </c>
      <c r="H61" s="13">
        <v>22.730400992539401</v>
      </c>
      <c r="I61" s="28">
        <v>18.294179200956801</v>
      </c>
      <c r="J61" s="28">
        <v>24.34094969046</v>
      </c>
      <c r="K61" s="28">
        <v>16.755273313528001</v>
      </c>
      <c r="L61" s="28">
        <v>20.7881724188715</v>
      </c>
      <c r="M61" s="18"/>
      <c r="N61" s="28">
        <v>0.73419861475282899</v>
      </c>
      <c r="O61" s="19">
        <v>1.11692000246921E-4</v>
      </c>
      <c r="Q61" s="28">
        <v>0.54112784905690103</v>
      </c>
      <c r="R61" s="19">
        <v>3.6573092640152502E-2</v>
      </c>
      <c r="T61" s="28">
        <v>1.6572125194978899</v>
      </c>
      <c r="U61" s="19">
        <v>5.2844548663010596E-15</v>
      </c>
      <c r="W61" s="28">
        <v>1.3837380350295301</v>
      </c>
      <c r="X61" s="19">
        <v>2.3540728882198399E-4</v>
      </c>
    </row>
    <row r="62" spans="1:24" x14ac:dyDescent="0.4">
      <c r="A62" t="s">
        <v>65</v>
      </c>
      <c r="B62" s="9"/>
      <c r="C62" s="10" t="s">
        <v>63</v>
      </c>
      <c r="D62" s="29">
        <f>B63-C61</f>
        <v>5148</v>
      </c>
      <c r="E62" s="29"/>
      <c r="F62" s="13"/>
      <c r="G62" s="13"/>
      <c r="H62" s="13"/>
      <c r="I62" s="21"/>
      <c r="J62" s="21"/>
      <c r="K62" s="21"/>
      <c r="L62" s="21"/>
      <c r="M62" s="12"/>
      <c r="O62" s="19"/>
      <c r="Q62" s="21"/>
      <c r="R62" s="19"/>
      <c r="U62" s="19"/>
      <c r="W62" s="21"/>
      <c r="X62" s="19"/>
    </row>
    <row r="63" spans="1:24" x14ac:dyDescent="0.4">
      <c r="A63" t="s">
        <v>14</v>
      </c>
      <c r="B63" s="9">
        <v>103692359</v>
      </c>
      <c r="C63" s="9">
        <v>103692425</v>
      </c>
      <c r="D63" s="8">
        <v>67</v>
      </c>
      <c r="F63" s="13">
        <v>16.612882911796099</v>
      </c>
      <c r="G63" s="13">
        <v>14.2035615166795</v>
      </c>
      <c r="H63" s="13">
        <v>15.445886130871701</v>
      </c>
      <c r="I63" s="28">
        <v>12.318692861877</v>
      </c>
      <c r="J63" s="28">
        <v>18.341450420182401</v>
      </c>
      <c r="K63" s="28">
        <v>11.5634832743877</v>
      </c>
      <c r="L63" s="28">
        <v>15.954579029978801</v>
      </c>
      <c r="M63" s="18"/>
      <c r="N63" s="28">
        <v>0.70853325573735204</v>
      </c>
      <c r="O63" s="19">
        <v>2.6503014615727099E-4</v>
      </c>
      <c r="Q63" s="28">
        <v>0.62193369966915801</v>
      </c>
      <c r="R63" s="19">
        <v>1.4576783146842E-2</v>
      </c>
      <c r="T63" s="28">
        <v>1.80024500893554</v>
      </c>
      <c r="U63" s="19">
        <v>4.3904287092184901E-20</v>
      </c>
      <c r="W63" s="28">
        <v>1.5995122207935699</v>
      </c>
      <c r="X63" s="19">
        <v>3.5485831175238001E-5</v>
      </c>
    </row>
    <row r="64" spans="1:24" x14ac:dyDescent="0.4">
      <c r="A64" t="s">
        <v>65</v>
      </c>
      <c r="B64" s="9"/>
      <c r="C64" s="10" t="s">
        <v>63</v>
      </c>
      <c r="D64" s="29">
        <f>B65-C63</f>
        <v>1128</v>
      </c>
      <c r="E64" s="29"/>
      <c r="F64" s="13"/>
      <c r="G64" s="13"/>
      <c r="H64" s="13"/>
      <c r="I64" s="21"/>
      <c r="J64" s="21"/>
      <c r="K64" s="21"/>
      <c r="L64" s="21"/>
      <c r="M64" s="12"/>
      <c r="O64" s="19"/>
      <c r="Q64" s="21"/>
      <c r="R64" s="19"/>
      <c r="U64" s="19"/>
      <c r="W64" s="21"/>
      <c r="X64" s="19"/>
    </row>
    <row r="65" spans="1:24" ht="19.5" customHeight="1" x14ac:dyDescent="0.4">
      <c r="A65" t="s">
        <v>15</v>
      </c>
      <c r="B65" s="32">
        <v>103693553</v>
      </c>
      <c r="C65" s="32">
        <v>103693634</v>
      </c>
      <c r="D65" s="8">
        <v>82</v>
      </c>
      <c r="F65" s="13">
        <v>14.7978027564409</v>
      </c>
      <c r="G65" s="13">
        <v>12.4645624374942</v>
      </c>
      <c r="H65" s="13">
        <v>13.6171079448822</v>
      </c>
      <c r="I65" s="28">
        <v>10.647791652301599</v>
      </c>
      <c r="J65" s="28">
        <v>16.594314552246701</v>
      </c>
      <c r="K65" s="28">
        <v>10.0261872337976</v>
      </c>
      <c r="L65" s="28">
        <v>14.6840989912453</v>
      </c>
      <c r="M65" s="18"/>
      <c r="N65" s="28">
        <v>0.71986476575114899</v>
      </c>
      <c r="O65" s="19">
        <v>5.54153489237686E-4</v>
      </c>
      <c r="Q65" s="28">
        <v>0.584436687431512</v>
      </c>
      <c r="R65" s="19">
        <v>3.3874567249074401E-2</v>
      </c>
      <c r="T65" s="28">
        <v>1.86482962780835</v>
      </c>
      <c r="U65" s="19">
        <v>1.15251286251422E-18</v>
      </c>
      <c r="W65" s="28">
        <v>1.75588764775813</v>
      </c>
      <c r="X65" s="19">
        <v>3.3340590904676599E-5</v>
      </c>
    </row>
    <row r="66" spans="1:24" x14ac:dyDescent="0.4">
      <c r="A66" t="s">
        <v>12</v>
      </c>
      <c r="B66" s="9">
        <v>103693635</v>
      </c>
      <c r="C66" s="9">
        <v>103693688</v>
      </c>
      <c r="D66" s="8">
        <v>54</v>
      </c>
      <c r="F66" s="13">
        <v>13.1600161299249</v>
      </c>
      <c r="G66" s="13">
        <v>10.975248316901199</v>
      </c>
      <c r="H66" s="13">
        <v>11.7459557115191</v>
      </c>
      <c r="I66" s="28">
        <v>9.1721219175110509</v>
      </c>
      <c r="J66" s="28">
        <v>14.906972032836</v>
      </c>
      <c r="K66" s="28">
        <v>8.8332668256808908</v>
      </c>
      <c r="L66" s="28">
        <v>13.2895837406317</v>
      </c>
      <c r="M66" s="18"/>
      <c r="N66" s="28">
        <v>0.71361708085451003</v>
      </c>
      <c r="O66" s="19">
        <v>4.5845179924125398E-4</v>
      </c>
      <c r="Q66" s="28">
        <v>0.62857367521651597</v>
      </c>
      <c r="R66" s="19">
        <v>1.81736275080536E-2</v>
      </c>
      <c r="T66" s="28">
        <v>1.9092195224450901</v>
      </c>
      <c r="U66" s="19">
        <v>4.8301337009431399E-23</v>
      </c>
      <c r="W66" s="28">
        <v>1.7519847328162901</v>
      </c>
      <c r="X66" s="19">
        <v>1.4082276746044301E-5</v>
      </c>
    </row>
    <row r="67" spans="1:24" x14ac:dyDescent="0.4">
      <c r="A67" t="s">
        <v>10</v>
      </c>
      <c r="B67" s="9">
        <v>103693689</v>
      </c>
      <c r="C67" s="9">
        <v>103693743</v>
      </c>
      <c r="D67" s="8">
        <v>55</v>
      </c>
      <c r="F67" s="13">
        <v>13.2659609974341</v>
      </c>
      <c r="G67" s="13">
        <v>11.042059887601701</v>
      </c>
      <c r="H67" s="13">
        <v>11.8104605071735</v>
      </c>
      <c r="I67" s="28">
        <v>9.3427751688127696</v>
      </c>
      <c r="J67" s="28">
        <v>14.913357819379501</v>
      </c>
      <c r="K67" s="28">
        <v>9.0537714429742593</v>
      </c>
      <c r="L67" s="28">
        <v>13.238109316332199</v>
      </c>
      <c r="M67" s="18"/>
      <c r="N67" s="28">
        <v>0.72383067774094301</v>
      </c>
      <c r="O67" s="19">
        <v>4.5310355715244202E-4</v>
      </c>
      <c r="Q67" s="28">
        <v>0.64205580481583602</v>
      </c>
      <c r="R67" s="19">
        <v>1.8946955770792501E-2</v>
      </c>
      <c r="T67" s="28">
        <v>1.8459359827455899</v>
      </c>
      <c r="U67" s="19">
        <v>4.4399367493382903E-22</v>
      </c>
      <c r="W67" s="28">
        <v>1.6382084679987501</v>
      </c>
      <c r="X67" s="19">
        <v>8.9778069177086904E-5</v>
      </c>
    </row>
    <row r="68" spans="1:24" x14ac:dyDescent="0.4">
      <c r="A68" t="s">
        <v>8</v>
      </c>
      <c r="B68" s="9">
        <v>103693744</v>
      </c>
      <c r="C68" s="9">
        <v>103693837</v>
      </c>
      <c r="D68" s="8">
        <v>94</v>
      </c>
      <c r="F68" s="13">
        <v>14.4705644884206</v>
      </c>
      <c r="G68" s="13">
        <v>12.102609034725001</v>
      </c>
      <c r="H68" s="13">
        <v>13.001249955847101</v>
      </c>
      <c r="I68" s="28">
        <v>10.378233946704601</v>
      </c>
      <c r="J68" s="28">
        <v>16.160340920125599</v>
      </c>
      <c r="K68" s="28">
        <v>9.8683152217805201</v>
      </c>
      <c r="L68" s="28">
        <v>14.1884232868242</v>
      </c>
      <c r="M68" s="18"/>
      <c r="N68" s="28">
        <v>0.738879618497013</v>
      </c>
      <c r="O68" s="19">
        <v>2.29285506378001E-4</v>
      </c>
      <c r="Q68" s="28">
        <v>0.66041560184834402</v>
      </c>
      <c r="R68" s="19">
        <v>1.17153816323389E-2</v>
      </c>
      <c r="T68" s="28">
        <v>1.8340196198426</v>
      </c>
      <c r="U68" s="19">
        <v>2.4181577835271501E-22</v>
      </c>
      <c r="W68" s="28">
        <v>1.6426287499447501</v>
      </c>
      <c r="X68" s="19">
        <v>4.9281417906679102E-5</v>
      </c>
    </row>
    <row r="69" spans="1:24" s="6" customFormat="1" x14ac:dyDescent="0.4">
      <c r="A69" t="s">
        <v>9</v>
      </c>
      <c r="B69" s="31">
        <v>103693838</v>
      </c>
      <c r="C69" s="31">
        <v>103693953</v>
      </c>
      <c r="D69" s="11">
        <v>116</v>
      </c>
      <c r="E69" s="11"/>
      <c r="F69" s="13">
        <v>15.4124298776361</v>
      </c>
      <c r="G69" s="13">
        <v>12.9495780586252</v>
      </c>
      <c r="H69" s="13">
        <v>13.9922246565273</v>
      </c>
      <c r="I69" s="28">
        <v>11.150314294828201</v>
      </c>
      <c r="J69" s="28">
        <v>17.1476708090218</v>
      </c>
      <c r="K69" s="28">
        <v>10.455667278141201</v>
      </c>
      <c r="L69" s="28">
        <v>14.9285725839158</v>
      </c>
      <c r="M69" s="18"/>
      <c r="N69" s="28">
        <v>0.74749729362710804</v>
      </c>
      <c r="O69" s="19">
        <v>2.2424536039856999E-4</v>
      </c>
      <c r="P69" s="28"/>
      <c r="Q69" s="28">
        <v>0.66258377677929403</v>
      </c>
      <c r="R69" s="19">
        <v>1.1086806349062501E-2</v>
      </c>
      <c r="S69" s="28"/>
      <c r="T69" s="28">
        <v>1.8501752276858701</v>
      </c>
      <c r="U69" s="19">
        <v>6.0782589719236799E-22</v>
      </c>
      <c r="V69" s="28"/>
      <c r="W69" s="28">
        <v>1.6700023867939899</v>
      </c>
      <c r="X69" s="19">
        <v>1.4082276746044301E-5</v>
      </c>
    </row>
    <row r="70" spans="1:24" s="6" customFormat="1" x14ac:dyDescent="0.4">
      <c r="A70" t="s">
        <v>7</v>
      </c>
      <c r="B70" s="31">
        <v>103693954</v>
      </c>
      <c r="C70" s="31">
        <v>103694047</v>
      </c>
      <c r="D70" s="11">
        <v>94</v>
      </c>
      <c r="E70" s="11"/>
      <c r="F70" s="13">
        <v>15.5022701265961</v>
      </c>
      <c r="G70" s="13">
        <v>13.057732360284801</v>
      </c>
      <c r="H70" s="13">
        <v>14.156294091683099</v>
      </c>
      <c r="I70" s="28">
        <v>11.0995736300108</v>
      </c>
      <c r="J70" s="28">
        <v>17.294623002127899</v>
      </c>
      <c r="K70" s="28">
        <v>10.432100376001101</v>
      </c>
      <c r="L70" s="28">
        <v>15.12590048443</v>
      </c>
      <c r="M70" s="18"/>
      <c r="N70" s="28">
        <v>0.739840080647586</v>
      </c>
      <c r="O70" s="19">
        <v>4.1178539295912402E-4</v>
      </c>
      <c r="P70" s="28"/>
      <c r="Q70" s="28">
        <v>0.64404716766901204</v>
      </c>
      <c r="R70" s="19">
        <v>1.44763526735271E-2</v>
      </c>
      <c r="S70" s="28"/>
      <c r="T70" s="28">
        <v>1.90961779010168</v>
      </c>
      <c r="U70" s="19">
        <v>5.4144678851171602E-23</v>
      </c>
      <c r="V70" s="28"/>
      <c r="W70" s="28">
        <v>1.7495173020936301</v>
      </c>
      <c r="X70" s="19">
        <v>6.9805025617244298E-6</v>
      </c>
    </row>
    <row r="71" spans="1:24" s="6" customFormat="1" x14ac:dyDescent="0.4">
      <c r="A71" t="s">
        <v>65</v>
      </c>
      <c r="B71" s="31"/>
      <c r="C71" s="10" t="s">
        <v>63</v>
      </c>
      <c r="D71" s="29">
        <f>B72-C70</f>
        <v>5875</v>
      </c>
      <c r="E71" s="29"/>
      <c r="F71" s="13"/>
      <c r="G71" s="13"/>
      <c r="H71" s="13"/>
      <c r="I71" s="21"/>
      <c r="J71" s="21"/>
      <c r="K71" s="21"/>
      <c r="L71" s="21"/>
      <c r="M71" s="12"/>
      <c r="N71" s="28"/>
      <c r="O71" s="19"/>
      <c r="P71" s="28"/>
      <c r="Q71" s="21"/>
      <c r="R71" s="19"/>
      <c r="S71" s="28"/>
      <c r="T71" s="28"/>
      <c r="U71" s="19"/>
      <c r="V71" s="28"/>
      <c r="W71" s="21"/>
      <c r="X71" s="19"/>
    </row>
    <row r="72" spans="1:24" ht="19.5" customHeight="1" x14ac:dyDescent="0.4">
      <c r="A72" t="s">
        <v>49</v>
      </c>
      <c r="B72" s="9">
        <v>103699922</v>
      </c>
      <c r="C72" s="9">
        <v>103700654</v>
      </c>
      <c r="D72" s="8">
        <v>733</v>
      </c>
      <c r="F72" s="13">
        <v>19.9834893046975</v>
      </c>
      <c r="G72" s="13">
        <v>18.885773464570899</v>
      </c>
      <c r="H72" s="13">
        <v>19.370067017082899</v>
      </c>
      <c r="I72" s="28">
        <v>16.460025911791099</v>
      </c>
      <c r="J72" s="28">
        <v>22.039119784005202</v>
      </c>
      <c r="K72" s="28">
        <v>16.070240902412401</v>
      </c>
      <c r="L72" s="28">
        <v>19.411468564226102</v>
      </c>
      <c r="M72" s="18"/>
      <c r="N72" s="28">
        <v>0.30222212543124299</v>
      </c>
      <c r="O72" s="19">
        <v>0.123601484978264</v>
      </c>
      <c r="Q72" s="28">
        <v>0.58961079495198399</v>
      </c>
      <c r="R72" s="19">
        <v>4.9318399551520897E-2</v>
      </c>
      <c r="T72" s="28">
        <v>1.55916855637527</v>
      </c>
      <c r="U72" s="19">
        <v>4.7615660359949702E-15</v>
      </c>
      <c r="W72" s="28">
        <v>1.15431421419721</v>
      </c>
      <c r="X72" s="19">
        <v>3.6422456449995101E-3</v>
      </c>
    </row>
    <row r="73" spans="1:24" x14ac:dyDescent="0.4">
      <c r="A73" t="s">
        <v>39</v>
      </c>
      <c r="B73" s="9">
        <v>103700655</v>
      </c>
      <c r="C73" s="9">
        <v>103700727</v>
      </c>
      <c r="D73" s="8">
        <v>73</v>
      </c>
      <c r="F73" s="13">
        <v>21.1092840116209</v>
      </c>
      <c r="G73" s="13">
        <v>19.6323088327585</v>
      </c>
      <c r="H73" s="13">
        <v>20.653856385187002</v>
      </c>
      <c r="I73" s="28">
        <v>17.769105602012001</v>
      </c>
      <c r="J73" s="28">
        <v>22.7630348675237</v>
      </c>
      <c r="K73" s="28">
        <v>17.0043477088557</v>
      </c>
      <c r="L73" s="28">
        <v>19.865166776930199</v>
      </c>
      <c r="M73" s="18"/>
      <c r="N73" s="28">
        <v>0.40283405288937502</v>
      </c>
      <c r="O73" s="19">
        <v>8.7955513387387493E-3</v>
      </c>
      <c r="Q73" s="28">
        <v>0.592827055388645</v>
      </c>
      <c r="R73" s="19">
        <v>1.3565311806294601E-2</v>
      </c>
      <c r="T73" s="28">
        <v>1.38015150481907</v>
      </c>
      <c r="U73" s="19">
        <v>8.2917614037542196E-16</v>
      </c>
      <c r="W73" s="28">
        <v>0.98320885548230097</v>
      </c>
      <c r="X73" s="19">
        <v>3.6672453716013499E-3</v>
      </c>
    </row>
    <row r="74" spans="1:24" x14ac:dyDescent="0.4">
      <c r="A74" t="s">
        <v>65</v>
      </c>
      <c r="B74" s="9"/>
      <c r="C74" s="10" t="s">
        <v>63</v>
      </c>
      <c r="D74" s="29">
        <f>B75-C73</f>
        <v>474</v>
      </c>
      <c r="E74" s="29"/>
      <c r="F74" s="13"/>
      <c r="G74" s="13"/>
      <c r="H74" s="13"/>
      <c r="I74" s="21"/>
      <c r="J74" s="21"/>
      <c r="K74" s="21"/>
      <c r="L74" s="21"/>
      <c r="M74" s="12"/>
      <c r="O74" s="19"/>
      <c r="Q74" s="21"/>
      <c r="R74" s="19"/>
      <c r="U74" s="19"/>
      <c r="W74" s="21"/>
      <c r="X74" s="19"/>
    </row>
    <row r="75" spans="1:24" ht="19.5" customHeight="1" x14ac:dyDescent="0.4">
      <c r="A75" t="s">
        <v>36</v>
      </c>
      <c r="B75" s="9">
        <v>103701201</v>
      </c>
      <c r="C75" s="9">
        <v>103701513</v>
      </c>
      <c r="D75" s="8">
        <v>313</v>
      </c>
      <c r="F75" s="13">
        <v>23.060006413916501</v>
      </c>
      <c r="G75" s="13">
        <v>21.5628903085363</v>
      </c>
      <c r="H75" s="13">
        <v>22.6575206674624</v>
      </c>
      <c r="I75" s="28">
        <v>19.494372018266098</v>
      </c>
      <c r="J75" s="28">
        <v>24.874157456849101</v>
      </c>
      <c r="K75" s="28">
        <v>18.461110547198899</v>
      </c>
      <c r="L75" s="28">
        <v>21.420526009717602</v>
      </c>
      <c r="M75" s="18"/>
      <c r="N75" s="28">
        <v>0.40215077643053998</v>
      </c>
      <c r="O75" s="19">
        <v>7.3212176005261502E-3</v>
      </c>
      <c r="Q75" s="28">
        <v>0.65557286380537905</v>
      </c>
      <c r="R75" s="19">
        <v>1.08077156557458E-2</v>
      </c>
      <c r="T75" s="28">
        <v>1.4644545669999001</v>
      </c>
      <c r="U75" s="19">
        <v>8.0451206684202705E-16</v>
      </c>
      <c r="W75" s="28">
        <v>1.0086037274611199</v>
      </c>
      <c r="X75" s="19">
        <v>5.0797518621450597E-3</v>
      </c>
    </row>
    <row r="76" spans="1:24" x14ac:dyDescent="0.4">
      <c r="A76" t="s">
        <v>46</v>
      </c>
      <c r="B76" s="9">
        <v>103701514</v>
      </c>
      <c r="C76" s="9">
        <v>103701514</v>
      </c>
      <c r="D76" s="8">
        <v>1</v>
      </c>
      <c r="F76" s="13">
        <v>8.1476408789339096</v>
      </c>
      <c r="G76" s="13">
        <v>7.3001636456707004</v>
      </c>
      <c r="H76" s="13">
        <v>6.7014419134927801</v>
      </c>
      <c r="I76" s="28">
        <v>6.3347178813229004</v>
      </c>
      <c r="J76" s="28">
        <v>9.5268776152733103</v>
      </c>
      <c r="K76" s="28">
        <v>7.0269617972690597</v>
      </c>
      <c r="L76" s="28">
        <v>8.9621445241758693</v>
      </c>
      <c r="M76" s="18"/>
      <c r="N76" s="28">
        <v>0.366065121920856</v>
      </c>
      <c r="O76" s="19">
        <v>3.5014288494807998E-2</v>
      </c>
      <c r="Q76" s="28">
        <v>0.70877578752788495</v>
      </c>
      <c r="R76" s="19">
        <v>1.06834248598634E-2</v>
      </c>
      <c r="T76" s="28">
        <v>1.3718630060291199</v>
      </c>
      <c r="U76" s="19">
        <v>2.7555634476107098E-10</v>
      </c>
      <c r="W76" s="28">
        <v>0.89061721888002898</v>
      </c>
      <c r="X76" s="19">
        <v>3.4897676695266902E-2</v>
      </c>
    </row>
    <row r="77" spans="1:24" x14ac:dyDescent="0.4">
      <c r="A77" t="s">
        <v>51</v>
      </c>
      <c r="B77" s="9">
        <v>103701515</v>
      </c>
      <c r="C77" s="9">
        <v>103701544</v>
      </c>
      <c r="D77" s="8">
        <v>30</v>
      </c>
      <c r="F77" s="13">
        <v>8.1725804234964894</v>
      </c>
      <c r="G77" s="13">
        <v>7.3690183378209904</v>
      </c>
      <c r="H77" s="13">
        <v>6.6982531040381197</v>
      </c>
      <c r="I77" s="28">
        <v>6.3791159258802503</v>
      </c>
      <c r="J77" s="28">
        <v>9.5681899556485597</v>
      </c>
      <c r="K77" s="28">
        <v>7.09372890431694</v>
      </c>
      <c r="L77" s="28">
        <v>9.0415777499948309</v>
      </c>
      <c r="M77" s="18"/>
      <c r="N77" s="28">
        <v>0.34551525536754002</v>
      </c>
      <c r="O77" s="19">
        <v>4.8912745371496397E-2</v>
      </c>
      <c r="Q77" s="28">
        <v>0.72075873445167005</v>
      </c>
      <c r="R77" s="19">
        <v>9.6464959178732806E-3</v>
      </c>
      <c r="T77" s="28">
        <v>1.36498943805011</v>
      </c>
      <c r="U77" s="19">
        <v>2.2198677009619499E-10</v>
      </c>
      <c r="W77" s="28">
        <v>0.891581701759251</v>
      </c>
      <c r="X77" s="19">
        <v>3.33989764152288E-2</v>
      </c>
    </row>
    <row r="78" spans="1:24" x14ac:dyDescent="0.4">
      <c r="A78" s="17" t="s">
        <v>40</v>
      </c>
      <c r="B78" s="38">
        <v>103701545</v>
      </c>
      <c r="C78" s="38">
        <v>103714249</v>
      </c>
      <c r="D78" s="17">
        <v>12705</v>
      </c>
      <c r="E78" s="17"/>
      <c r="F78" s="14">
        <v>22.782086914173998</v>
      </c>
      <c r="G78" s="14">
        <v>21.481136626271201</v>
      </c>
      <c r="H78" s="14">
        <v>23.289288536005699</v>
      </c>
      <c r="I78" s="39">
        <v>19.834856493992</v>
      </c>
      <c r="J78" s="39">
        <v>24.125606504506901</v>
      </c>
      <c r="K78" s="39">
        <v>18.004865364631002</v>
      </c>
      <c r="L78" s="39">
        <v>21.232358719903701</v>
      </c>
      <c r="M78" s="40"/>
      <c r="N78" s="39">
        <v>0.34986683492457299</v>
      </c>
      <c r="O78" s="41">
        <v>6.2164234779453903E-2</v>
      </c>
      <c r="P78" s="39"/>
      <c r="Q78" s="39">
        <v>0.43695976055078301</v>
      </c>
      <c r="R78" s="41">
        <v>2.4335838410847601E-2</v>
      </c>
      <c r="S78" s="39"/>
      <c r="T78" s="39">
        <v>1.16897431293874</v>
      </c>
      <c r="U78" s="41">
        <v>5.0946416596444902E-14</v>
      </c>
      <c r="V78" s="39"/>
      <c r="W78" s="39">
        <v>1.1017784462551401</v>
      </c>
      <c r="X78" s="41">
        <v>7.6301123078587903E-5</v>
      </c>
    </row>
    <row r="79" spans="1:24" ht="40.9" customHeight="1" x14ac:dyDescent="0.4">
      <c r="A79" s="49" t="s">
        <v>81</v>
      </c>
      <c r="B79" s="49"/>
      <c r="C79" s="49"/>
      <c r="D79" s="49"/>
      <c r="E79" s="49"/>
      <c r="F79" s="49"/>
      <c r="G79" s="49"/>
      <c r="H79" s="49"/>
      <c r="I79" s="49"/>
      <c r="J79" s="49"/>
      <c r="K79" s="49"/>
      <c r="L79" s="49"/>
      <c r="M79" s="49"/>
      <c r="N79" s="49"/>
      <c r="O79" s="49"/>
      <c r="P79" s="49"/>
      <c r="Q79" s="49"/>
      <c r="R79" s="49"/>
      <c r="S79" s="49"/>
      <c r="T79" s="49"/>
      <c r="U79" s="49"/>
      <c r="V79" s="49"/>
      <c r="W79" s="49"/>
      <c r="X79" s="49"/>
    </row>
    <row r="82" spans="1:24" x14ac:dyDescent="0.4">
      <c r="F82" s="20"/>
      <c r="G82" s="20"/>
      <c r="H82" s="20"/>
      <c r="I82" s="21"/>
      <c r="J82" s="21"/>
      <c r="K82" s="21"/>
      <c r="L82" s="21"/>
      <c r="M82" s="21"/>
      <c r="N82" s="21"/>
      <c r="O82" s="33"/>
      <c r="P82" s="21"/>
      <c r="Q82" s="21"/>
    </row>
    <row r="83" spans="1:24" x14ac:dyDescent="0.4">
      <c r="F83" s="20"/>
      <c r="G83" s="20"/>
      <c r="H83" s="20"/>
      <c r="I83" s="21"/>
      <c r="J83" s="21"/>
      <c r="K83" s="21"/>
      <c r="L83" s="21"/>
      <c r="M83" s="21"/>
      <c r="N83" s="21"/>
      <c r="O83" s="33"/>
      <c r="P83" s="21"/>
      <c r="Q83" s="21"/>
    </row>
    <row r="84" spans="1:24" x14ac:dyDescent="0.4">
      <c r="F84" s="20"/>
      <c r="G84" s="20"/>
      <c r="H84" s="20"/>
      <c r="I84" s="21"/>
      <c r="J84" s="21"/>
      <c r="K84" s="21"/>
      <c r="L84" s="21"/>
      <c r="M84" s="21"/>
      <c r="N84" s="21"/>
      <c r="O84" s="33"/>
      <c r="P84" s="21"/>
      <c r="Q84" s="21"/>
    </row>
    <row r="85" spans="1:24" x14ac:dyDescent="0.4">
      <c r="A85" s="7"/>
      <c r="R85" s="33"/>
      <c r="S85" s="21"/>
      <c r="T85" s="21"/>
      <c r="U85" s="33"/>
      <c r="V85" s="21"/>
      <c r="W85" s="21"/>
      <c r="X85" s="33"/>
    </row>
    <row r="86" spans="1:24" x14ac:dyDescent="0.4">
      <c r="A86" s="7"/>
      <c r="R86" s="33"/>
      <c r="S86" s="21"/>
      <c r="T86" s="21"/>
      <c r="U86" s="33"/>
      <c r="V86" s="21"/>
      <c r="W86" s="21"/>
      <c r="X86" s="33"/>
    </row>
    <row r="87" spans="1:24" x14ac:dyDescent="0.4">
      <c r="A87" s="7"/>
      <c r="R87" s="33"/>
      <c r="S87" s="21"/>
      <c r="T87" s="21"/>
      <c r="U87" s="33"/>
      <c r="V87" s="21"/>
      <c r="W87" s="21"/>
      <c r="X87" s="33"/>
    </row>
    <row r="93" spans="1:24" x14ac:dyDescent="0.4">
      <c r="I93" s="34"/>
      <c r="J93" s="34"/>
      <c r="K93" s="34"/>
      <c r="L93" s="34"/>
      <c r="M93" s="34"/>
      <c r="Q93" s="34"/>
    </row>
    <row r="94" spans="1:24" x14ac:dyDescent="0.4">
      <c r="I94" s="34"/>
      <c r="J94" s="34"/>
      <c r="K94" s="34"/>
      <c r="L94" s="34"/>
      <c r="M94" s="34"/>
      <c r="Q94" s="34"/>
    </row>
    <row r="96" spans="1:24" x14ac:dyDescent="0.4">
      <c r="F96" s="36"/>
      <c r="G96" s="36"/>
      <c r="H96" s="36"/>
      <c r="I96" s="22"/>
      <c r="J96" s="22"/>
      <c r="K96" s="22"/>
      <c r="L96" s="22"/>
      <c r="M96" s="22"/>
      <c r="N96" s="22"/>
      <c r="O96" s="25"/>
      <c r="P96" s="22"/>
      <c r="Q96" s="22"/>
      <c r="U96" s="35"/>
      <c r="V96" s="34"/>
      <c r="W96" s="34"/>
      <c r="X96" s="35"/>
    </row>
    <row r="97" spans="1:24" x14ac:dyDescent="0.4">
      <c r="U97" s="35"/>
      <c r="V97" s="34"/>
      <c r="W97" s="34"/>
      <c r="X97" s="35"/>
    </row>
    <row r="98" spans="1:24" x14ac:dyDescent="0.4">
      <c r="F98" s="37"/>
      <c r="G98" s="37"/>
      <c r="H98" s="37"/>
      <c r="M98" s="37"/>
    </row>
    <row r="99" spans="1:24" x14ac:dyDescent="0.4">
      <c r="A99" s="5"/>
      <c r="F99" s="36"/>
      <c r="G99" s="36"/>
      <c r="H99" s="36"/>
      <c r="I99" s="22"/>
      <c r="J99" s="22"/>
      <c r="K99" s="22"/>
      <c r="L99" s="22"/>
      <c r="M99" s="22"/>
      <c r="N99" s="22"/>
      <c r="O99" s="25"/>
      <c r="P99" s="22"/>
      <c r="Q99" s="22"/>
      <c r="R99" s="25"/>
      <c r="S99" s="22"/>
      <c r="T99" s="22"/>
      <c r="U99" s="25"/>
      <c r="V99" s="22"/>
      <c r="W99" s="22"/>
      <c r="X99" s="25"/>
    </row>
    <row r="101" spans="1:24" s="3" customFormat="1" x14ac:dyDescent="0.4">
      <c r="A101" s="1"/>
      <c r="B101" s="28"/>
      <c r="C101" s="28"/>
      <c r="D101" s="28"/>
      <c r="E101" s="28"/>
      <c r="F101" s="27"/>
      <c r="G101" s="27"/>
      <c r="H101" s="27"/>
      <c r="I101" s="28"/>
      <c r="J101" s="28"/>
      <c r="K101" s="28"/>
      <c r="L101" s="28"/>
      <c r="M101" s="28"/>
      <c r="N101" s="28"/>
      <c r="O101" s="26"/>
      <c r="P101" s="28"/>
      <c r="Q101" s="28"/>
      <c r="R101" s="26"/>
      <c r="S101" s="28"/>
      <c r="T101" s="28"/>
      <c r="U101" s="26"/>
      <c r="V101" s="28"/>
      <c r="W101" s="28"/>
      <c r="X101" s="26"/>
    </row>
    <row r="102" spans="1:24" s="3" customFormat="1" x14ac:dyDescent="0.4">
      <c r="A102" s="5"/>
      <c r="B102" s="28"/>
      <c r="C102" s="28"/>
      <c r="D102" s="28"/>
      <c r="E102" s="28"/>
      <c r="F102" s="27"/>
      <c r="G102" s="27"/>
      <c r="H102" s="27"/>
      <c r="I102" s="28"/>
      <c r="J102" s="28"/>
      <c r="K102" s="28"/>
      <c r="L102" s="28"/>
      <c r="M102" s="28"/>
      <c r="N102" s="28"/>
      <c r="O102" s="26"/>
      <c r="P102" s="28"/>
      <c r="Q102" s="28"/>
      <c r="R102" s="25"/>
      <c r="S102" s="22"/>
      <c r="T102" s="22"/>
      <c r="U102" s="25"/>
      <c r="V102" s="22"/>
      <c r="W102" s="22"/>
      <c r="X102" s="25"/>
    </row>
    <row r="130" spans="2:24" s="2" customFormat="1" x14ac:dyDescent="0.4">
      <c r="B130" s="27"/>
      <c r="C130" s="27"/>
      <c r="D130" s="27"/>
      <c r="E130" s="27"/>
      <c r="F130" s="27"/>
      <c r="G130" s="27"/>
      <c r="H130" s="27"/>
      <c r="I130" s="28"/>
      <c r="J130" s="28"/>
      <c r="K130" s="28"/>
      <c r="L130" s="28"/>
      <c r="M130" s="28"/>
      <c r="N130" s="28"/>
      <c r="O130" s="26"/>
      <c r="P130" s="28"/>
      <c r="Q130" s="28"/>
      <c r="R130" s="26"/>
      <c r="S130" s="28"/>
      <c r="T130" s="28"/>
      <c r="U130" s="26"/>
      <c r="V130" s="28"/>
      <c r="W130" s="28"/>
      <c r="X130" s="26"/>
    </row>
  </sheetData>
  <mergeCells count="6">
    <mergeCell ref="A79:X79"/>
    <mergeCell ref="F2:L2"/>
    <mergeCell ref="N2:O2"/>
    <mergeCell ref="Q2:R2"/>
    <mergeCell ref="T2:U2"/>
    <mergeCell ref="W2:X2"/>
  </mergeCells>
  <phoneticPr fontId="18"/>
  <conditionalFormatting sqref="I100:I1048576 I80:I95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31884C-75E2-4A8A-9CE4-15F610C75EC3}</x14:id>
        </ext>
      </extLst>
    </cfRule>
  </conditionalFormatting>
  <conditionalFormatting sqref="I99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725985-E59C-437F-AC16-D75A13EBDAC0}</x14:id>
        </ext>
      </extLst>
    </cfRule>
  </conditionalFormatting>
  <conditionalFormatting sqref="J100:J1048576 J80:J95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FA50363-BC73-40AF-9C5C-1C0E2EBA5E6E}</x14:id>
        </ext>
      </extLst>
    </cfRule>
  </conditionalFormatting>
  <conditionalFormatting sqref="J99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EC90A7-110F-41C7-A570-1C86C244DBBF}</x14:id>
        </ext>
      </extLst>
    </cfRule>
  </conditionalFormatting>
  <conditionalFormatting sqref="K100:M1048576 K80:M95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8356F2-5B13-4258-804D-C3E28A7BD3B0}</x14:id>
        </ext>
      </extLst>
    </cfRule>
  </conditionalFormatting>
  <conditionalFormatting sqref="K99:M99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349992-66B3-4334-B339-F2A7DAA51DFA}</x14:id>
        </ext>
      </extLst>
    </cfRule>
  </conditionalFormatting>
  <pageMargins left="0.43307086614173229" right="3.937007874015748E-2" top="1.3385826771653544" bottom="0.74803149606299213" header="0.70866141732283472" footer="0.31496062992125984"/>
  <pageSetup paperSize="8" scale="90" fitToWidth="0" orientation="portrait" r:id="rId1"/>
  <headerFooter>
    <oddHeader>&amp;L&amp;Z&amp;F</oddHead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E31884C-75E2-4A8A-9CE4-15F610C75E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00:I1048576 I80:I95</xm:sqref>
        </x14:conditionalFormatting>
        <x14:conditionalFormatting xmlns:xm="http://schemas.microsoft.com/office/excel/2006/main">
          <x14:cfRule type="dataBar" id="{D0725985-E59C-437F-AC16-D75A13EBDAC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99</xm:sqref>
        </x14:conditionalFormatting>
        <x14:conditionalFormatting xmlns:xm="http://schemas.microsoft.com/office/excel/2006/main">
          <x14:cfRule type="dataBar" id="{9FA50363-BC73-40AF-9C5C-1C0E2EBA5E6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00:J1048576 J80:J95</xm:sqref>
        </x14:conditionalFormatting>
        <x14:conditionalFormatting xmlns:xm="http://schemas.microsoft.com/office/excel/2006/main">
          <x14:cfRule type="dataBar" id="{0CEC90A7-110F-41C7-A570-1C86C244DB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99</xm:sqref>
        </x14:conditionalFormatting>
        <x14:conditionalFormatting xmlns:xm="http://schemas.microsoft.com/office/excel/2006/main">
          <x14:cfRule type="dataBar" id="{F58356F2-5B13-4258-804D-C3E28A7BD3B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00:M1048576 K80:M95</xm:sqref>
        </x14:conditionalFormatting>
        <x14:conditionalFormatting xmlns:xm="http://schemas.microsoft.com/office/excel/2006/main">
          <x14:cfRule type="dataBar" id="{5A349992-66B3-4334-B339-F2A7DAA51DF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99:M9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 DEXSeq KLC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rihara</cp:lastModifiedBy>
  <cp:lastPrinted>2021-07-14T10:07:02Z</cp:lastPrinted>
  <dcterms:created xsi:type="dcterms:W3CDTF">2020-01-17T14:34:01Z</dcterms:created>
  <dcterms:modified xsi:type="dcterms:W3CDTF">2022-02-04T01:44:28Z</dcterms:modified>
</cp:coreProperties>
</file>